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siyuanma\Desktop\202308 西方伪史论\Video information coding\"/>
    </mc:Choice>
  </mc:AlternateContent>
  <xr:revisionPtr revIDLastSave="0" documentId="13_ncr:1_{9E8551E6-CBEC-42FF-94FA-80FD4C5A3FBB}" xr6:coauthVersionLast="36" xr6:coauthVersionMax="47" xr10:uidLastSave="{00000000-0000-0000-0000-000000000000}"/>
  <bookViews>
    <workbookView xWindow="-23150" yWindow="-110" windowWidth="23260" windowHeight="12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2" i="1"/>
</calcChain>
</file>

<file path=xl/sharedStrings.xml><?xml version="1.0" encoding="utf-8"?>
<sst xmlns="http://schemas.openxmlformats.org/spreadsheetml/2006/main" count="11" uniqueCount="11">
  <si>
    <t>ViewNumber</t>
  </si>
  <si>
    <t>Like</t>
  </si>
  <si>
    <t>Share</t>
  </si>
  <si>
    <t>Coin</t>
  </si>
  <si>
    <t>Favorite</t>
  </si>
  <si>
    <t>CommentNumber</t>
  </si>
  <si>
    <t>BulletNumber</t>
  </si>
  <si>
    <t>Date</t>
  </si>
  <si>
    <t>power</t>
  </si>
  <si>
    <t>VNsqrt10</t>
  </si>
  <si>
    <t>Code(Pseudohisotry = 1, Non-Pseudohistory = 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0"/>
      <name val="Calibri"/>
      <family val="2"/>
      <charset val="134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14" fontId="1" fillId="2" borderId="0" xfId="0" applyNumberFormat="1" applyFont="1" applyFill="1" applyAlignment="1">
      <alignment horizontal="left" vertical="center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5"/>
  <sheetViews>
    <sheetView tabSelected="1" zoomScaleNormal="100" workbookViewId="0">
      <pane ySplit="1" topLeftCell="A80" activePane="bottomLeft" state="frozen"/>
      <selection pane="bottomLeft" activeCell="H89" sqref="H89"/>
    </sheetView>
  </sheetViews>
  <sheetFormatPr defaultColWidth="9.08984375" defaultRowHeight="14.5"/>
  <cols>
    <col min="1" max="1" width="9.08984375" style="3" customWidth="1"/>
    <col min="2" max="8" width="12.54296875" style="4" customWidth="1"/>
    <col min="9" max="9" width="9.453125" style="4" bestFit="1" customWidth="1"/>
    <col min="11" max="16384" width="9.08984375" style="4"/>
  </cols>
  <sheetData>
    <row r="1" spans="1:11" s="1" customFormat="1">
      <c r="A1" s="2" t="s">
        <v>10</v>
      </c>
      <c r="B1" s="6" t="s">
        <v>0</v>
      </c>
      <c r="C1" s="6" t="s">
        <v>5</v>
      </c>
      <c r="D1" s="6" t="s">
        <v>6</v>
      </c>
      <c r="E1" s="6" t="s">
        <v>1</v>
      </c>
      <c r="F1" s="6" t="s">
        <v>3</v>
      </c>
      <c r="G1" s="6" t="s">
        <v>4</v>
      </c>
      <c r="H1" s="6" t="s">
        <v>2</v>
      </c>
      <c r="I1" s="5" t="s">
        <v>7</v>
      </c>
      <c r="J1" s="1" t="s">
        <v>9</v>
      </c>
      <c r="K1" s="1" t="s">
        <v>8</v>
      </c>
    </row>
    <row r="2" spans="1:11">
      <c r="A2" s="3">
        <v>-1</v>
      </c>
      <c r="B2">
        <v>575558</v>
      </c>
      <c r="C2">
        <v>7823</v>
      </c>
      <c r="D2">
        <v>2785</v>
      </c>
      <c r="E2">
        <v>57471</v>
      </c>
      <c r="F2">
        <v>7272</v>
      </c>
      <c r="G2">
        <v>8692</v>
      </c>
      <c r="H2">
        <v>1449</v>
      </c>
      <c r="I2" s="4">
        <v>114</v>
      </c>
      <c r="J2" s="4">
        <f>POWER(B2,1/K2)</f>
        <v>3.7671152707942017</v>
      </c>
      <c r="K2" s="4">
        <v>10</v>
      </c>
    </row>
    <row r="3" spans="1:11">
      <c r="A3" s="3">
        <v>-1</v>
      </c>
      <c r="B3">
        <v>317456</v>
      </c>
      <c r="C3">
        <v>2844</v>
      </c>
      <c r="D3">
        <v>630</v>
      </c>
      <c r="E3">
        <v>4693</v>
      </c>
      <c r="F3">
        <v>460</v>
      </c>
      <c r="G3">
        <v>3297</v>
      </c>
      <c r="H3">
        <v>3872</v>
      </c>
      <c r="I3" s="4">
        <v>194</v>
      </c>
      <c r="J3" s="4">
        <f t="shared" ref="J3:J66" si="0">POWER(B3,1/K3)</f>
        <v>3.5495095907836856</v>
      </c>
      <c r="K3" s="4">
        <v>10</v>
      </c>
    </row>
    <row r="4" spans="1:11">
      <c r="A4" s="3">
        <v>-1</v>
      </c>
      <c r="B4">
        <v>281235</v>
      </c>
      <c r="C4">
        <v>2850</v>
      </c>
      <c r="D4">
        <v>221</v>
      </c>
      <c r="E4">
        <v>8758</v>
      </c>
      <c r="F4">
        <v>581</v>
      </c>
      <c r="G4">
        <v>2111</v>
      </c>
      <c r="H4">
        <v>332</v>
      </c>
      <c r="I4" s="4">
        <v>457</v>
      </c>
      <c r="J4" s="4">
        <f t="shared" si="0"/>
        <v>3.5067672082145838</v>
      </c>
      <c r="K4" s="4">
        <v>10</v>
      </c>
    </row>
    <row r="5" spans="1:11">
      <c r="A5" s="3">
        <v>-1</v>
      </c>
      <c r="B5">
        <v>242707</v>
      </c>
      <c r="C5">
        <v>5973</v>
      </c>
      <c r="D5">
        <v>1429</v>
      </c>
      <c r="E5">
        <v>5707</v>
      </c>
      <c r="F5">
        <v>726</v>
      </c>
      <c r="G5">
        <v>2480</v>
      </c>
      <c r="H5">
        <v>927</v>
      </c>
      <c r="I5" s="4">
        <v>589</v>
      </c>
      <c r="J5" s="4">
        <f t="shared" si="0"/>
        <v>3.4554787791477497</v>
      </c>
      <c r="K5" s="4">
        <v>10</v>
      </c>
    </row>
    <row r="6" spans="1:11">
      <c r="A6" s="3">
        <v>-1</v>
      </c>
      <c r="B6">
        <v>222040</v>
      </c>
      <c r="C6">
        <v>4513</v>
      </c>
      <c r="D6">
        <v>1499</v>
      </c>
      <c r="E6">
        <v>16670</v>
      </c>
      <c r="F6">
        <v>4788</v>
      </c>
      <c r="G6">
        <v>4871</v>
      </c>
      <c r="H6">
        <v>1299</v>
      </c>
      <c r="I6" s="4">
        <v>116</v>
      </c>
      <c r="J6" s="4">
        <f t="shared" si="0"/>
        <v>3.4248623546402572</v>
      </c>
      <c r="K6" s="4">
        <v>10</v>
      </c>
    </row>
    <row r="7" spans="1:11">
      <c r="A7" s="3">
        <v>-1</v>
      </c>
      <c r="B7">
        <v>214583</v>
      </c>
      <c r="C7">
        <v>4184</v>
      </c>
      <c r="D7">
        <v>1117</v>
      </c>
      <c r="E7">
        <v>11281</v>
      </c>
      <c r="F7">
        <v>1637</v>
      </c>
      <c r="G7">
        <v>1667</v>
      </c>
      <c r="H7">
        <v>189</v>
      </c>
      <c r="I7" s="4">
        <v>652</v>
      </c>
      <c r="J7" s="4">
        <f t="shared" si="0"/>
        <v>3.4131826651145047</v>
      </c>
      <c r="K7" s="4">
        <v>10</v>
      </c>
    </row>
    <row r="8" spans="1:11">
      <c r="A8" s="3">
        <v>-1</v>
      </c>
      <c r="B8">
        <v>214517</v>
      </c>
      <c r="C8">
        <v>3166</v>
      </c>
      <c r="D8">
        <v>2042</v>
      </c>
      <c r="E8">
        <v>9813</v>
      </c>
      <c r="F8">
        <v>4008</v>
      </c>
      <c r="G8">
        <v>2488</v>
      </c>
      <c r="H8">
        <v>784</v>
      </c>
      <c r="I8" s="4">
        <v>99</v>
      </c>
      <c r="J8" s="4">
        <f t="shared" si="0"/>
        <v>3.4130776701982497</v>
      </c>
      <c r="K8" s="4">
        <v>10</v>
      </c>
    </row>
    <row r="9" spans="1:11">
      <c r="A9" s="3">
        <v>-1</v>
      </c>
      <c r="B9">
        <v>213928</v>
      </c>
      <c r="C9">
        <v>2201</v>
      </c>
      <c r="D9">
        <v>536</v>
      </c>
      <c r="E9">
        <v>6048</v>
      </c>
      <c r="F9">
        <v>1165</v>
      </c>
      <c r="G9">
        <v>909</v>
      </c>
      <c r="H9">
        <v>353</v>
      </c>
      <c r="I9" s="4">
        <v>625</v>
      </c>
      <c r="J9" s="4">
        <f t="shared" si="0"/>
        <v>3.4121393804877758</v>
      </c>
      <c r="K9" s="4">
        <v>10</v>
      </c>
    </row>
    <row r="10" spans="1:11">
      <c r="A10" s="3">
        <v>-1</v>
      </c>
      <c r="B10">
        <v>213070</v>
      </c>
      <c r="C10">
        <v>3449</v>
      </c>
      <c r="D10">
        <v>1068</v>
      </c>
      <c r="E10">
        <v>4654</v>
      </c>
      <c r="F10">
        <v>239</v>
      </c>
      <c r="G10">
        <v>1728</v>
      </c>
      <c r="H10">
        <v>149</v>
      </c>
      <c r="I10" s="4">
        <v>387</v>
      </c>
      <c r="J10" s="4">
        <f t="shared" si="0"/>
        <v>3.4107683992009843</v>
      </c>
      <c r="K10" s="4">
        <v>10</v>
      </c>
    </row>
    <row r="11" spans="1:11">
      <c r="A11" s="3">
        <v>-1</v>
      </c>
      <c r="B11">
        <v>195209</v>
      </c>
      <c r="C11">
        <v>5016</v>
      </c>
      <c r="D11">
        <v>644</v>
      </c>
      <c r="E11">
        <v>4375</v>
      </c>
      <c r="F11">
        <v>442</v>
      </c>
      <c r="G11">
        <v>2278</v>
      </c>
      <c r="H11">
        <v>430</v>
      </c>
      <c r="I11" s="4">
        <v>488</v>
      </c>
      <c r="J11" s="4">
        <f t="shared" si="0"/>
        <v>3.3810374688547093</v>
      </c>
      <c r="K11" s="4">
        <v>10</v>
      </c>
    </row>
    <row r="12" spans="1:11">
      <c r="A12" s="3">
        <v>-1</v>
      </c>
      <c r="B12">
        <v>176432</v>
      </c>
      <c r="C12">
        <v>1210</v>
      </c>
      <c r="D12">
        <v>392</v>
      </c>
      <c r="E12">
        <v>3142</v>
      </c>
      <c r="F12">
        <v>363</v>
      </c>
      <c r="G12">
        <v>1695</v>
      </c>
      <c r="H12">
        <v>3562</v>
      </c>
      <c r="I12" s="4">
        <v>198</v>
      </c>
      <c r="J12" s="4">
        <f t="shared" si="0"/>
        <v>3.3470155936111121</v>
      </c>
      <c r="K12" s="4">
        <v>10</v>
      </c>
    </row>
    <row r="13" spans="1:11">
      <c r="A13" s="3">
        <v>-1</v>
      </c>
      <c r="B13">
        <v>139838</v>
      </c>
      <c r="C13">
        <v>860</v>
      </c>
      <c r="D13">
        <v>16</v>
      </c>
      <c r="E13">
        <v>3673</v>
      </c>
      <c r="F13">
        <v>184</v>
      </c>
      <c r="G13">
        <v>2133</v>
      </c>
      <c r="H13">
        <v>207</v>
      </c>
      <c r="I13" s="4">
        <v>409</v>
      </c>
      <c r="J13" s="4">
        <f t="shared" si="0"/>
        <v>3.2701111948514847</v>
      </c>
      <c r="K13" s="4">
        <v>10</v>
      </c>
    </row>
    <row r="14" spans="1:11">
      <c r="A14" s="3">
        <v>-1</v>
      </c>
      <c r="B14">
        <v>128960</v>
      </c>
      <c r="C14">
        <v>236</v>
      </c>
      <c r="D14">
        <v>131</v>
      </c>
      <c r="E14">
        <v>1798</v>
      </c>
      <c r="F14">
        <v>145</v>
      </c>
      <c r="G14">
        <v>1144</v>
      </c>
      <c r="H14">
        <v>3727</v>
      </c>
      <c r="I14" s="4">
        <v>251</v>
      </c>
      <c r="J14" s="4">
        <f t="shared" si="0"/>
        <v>3.2437360124675934</v>
      </c>
      <c r="K14" s="4">
        <v>10</v>
      </c>
    </row>
    <row r="15" spans="1:11">
      <c r="A15" s="3">
        <v>-1</v>
      </c>
      <c r="B15">
        <v>128658</v>
      </c>
      <c r="C15">
        <v>1380</v>
      </c>
      <c r="D15">
        <v>131</v>
      </c>
      <c r="E15">
        <v>3724</v>
      </c>
      <c r="F15">
        <v>208</v>
      </c>
      <c r="G15">
        <v>1384</v>
      </c>
      <c r="H15">
        <v>436</v>
      </c>
      <c r="I15" s="4">
        <v>252</v>
      </c>
      <c r="J15" s="4">
        <f t="shared" si="0"/>
        <v>3.2429755889754328</v>
      </c>
      <c r="K15" s="4">
        <v>10</v>
      </c>
    </row>
    <row r="16" spans="1:11">
      <c r="A16" s="3">
        <v>-1</v>
      </c>
      <c r="B16">
        <v>126612</v>
      </c>
      <c r="C16">
        <v>1210</v>
      </c>
      <c r="D16">
        <v>281</v>
      </c>
      <c r="E16">
        <v>1929</v>
      </c>
      <c r="F16">
        <v>117</v>
      </c>
      <c r="G16">
        <v>704</v>
      </c>
      <c r="H16">
        <v>1086</v>
      </c>
      <c r="I16" s="4">
        <v>176</v>
      </c>
      <c r="J16" s="4">
        <f t="shared" si="0"/>
        <v>3.2377811245479107</v>
      </c>
      <c r="K16" s="4">
        <v>10</v>
      </c>
    </row>
    <row r="17" spans="1:11">
      <c r="A17" s="3">
        <v>-1</v>
      </c>
      <c r="B17">
        <v>120265</v>
      </c>
      <c r="C17">
        <v>931</v>
      </c>
      <c r="D17">
        <v>354</v>
      </c>
      <c r="E17">
        <v>4381</v>
      </c>
      <c r="F17">
        <v>172</v>
      </c>
      <c r="G17">
        <v>1378</v>
      </c>
      <c r="H17">
        <v>1494</v>
      </c>
      <c r="I17" s="4">
        <v>195</v>
      </c>
      <c r="J17" s="4">
        <f t="shared" si="0"/>
        <v>3.2211720758348505</v>
      </c>
      <c r="K17" s="4">
        <v>10</v>
      </c>
    </row>
    <row r="18" spans="1:11">
      <c r="A18" s="3">
        <v>-1</v>
      </c>
      <c r="B18">
        <v>113390</v>
      </c>
      <c r="C18">
        <v>1368</v>
      </c>
      <c r="D18">
        <v>347</v>
      </c>
      <c r="E18">
        <v>2787</v>
      </c>
      <c r="F18">
        <v>77</v>
      </c>
      <c r="G18">
        <v>938</v>
      </c>
      <c r="H18">
        <v>4922</v>
      </c>
      <c r="I18" s="4">
        <v>215</v>
      </c>
      <c r="J18" s="4">
        <f t="shared" si="0"/>
        <v>3.2022665254698537</v>
      </c>
      <c r="K18" s="4">
        <v>10</v>
      </c>
    </row>
    <row r="19" spans="1:11">
      <c r="A19" s="3">
        <v>-1</v>
      </c>
      <c r="B19">
        <v>108475</v>
      </c>
      <c r="C19">
        <v>5216</v>
      </c>
      <c r="D19">
        <v>2032</v>
      </c>
      <c r="E19">
        <v>2449</v>
      </c>
      <c r="F19">
        <v>714</v>
      </c>
      <c r="G19">
        <v>1254</v>
      </c>
      <c r="H19">
        <v>264</v>
      </c>
      <c r="I19" s="4">
        <v>953</v>
      </c>
      <c r="J19" s="4">
        <f t="shared" si="0"/>
        <v>3.1881075653767583</v>
      </c>
      <c r="K19" s="4">
        <v>10</v>
      </c>
    </row>
    <row r="20" spans="1:11">
      <c r="A20" s="3">
        <v>-1</v>
      </c>
      <c r="B20">
        <v>108176</v>
      </c>
      <c r="C20">
        <v>2222</v>
      </c>
      <c r="D20">
        <v>202</v>
      </c>
      <c r="E20">
        <v>2632</v>
      </c>
      <c r="F20">
        <v>219</v>
      </c>
      <c r="G20">
        <v>968</v>
      </c>
      <c r="H20">
        <v>202</v>
      </c>
      <c r="I20" s="4">
        <v>293</v>
      </c>
      <c r="J20" s="4">
        <f t="shared" si="0"/>
        <v>3.1872277049357862</v>
      </c>
      <c r="K20" s="4">
        <v>10</v>
      </c>
    </row>
    <row r="21" spans="1:11">
      <c r="A21" s="3">
        <v>-1</v>
      </c>
      <c r="B21">
        <v>98773</v>
      </c>
      <c r="C21">
        <v>2997</v>
      </c>
      <c r="D21">
        <v>854</v>
      </c>
      <c r="E21">
        <v>3903</v>
      </c>
      <c r="F21">
        <v>1426</v>
      </c>
      <c r="G21">
        <v>1415</v>
      </c>
      <c r="H21">
        <v>561</v>
      </c>
      <c r="I21" s="4">
        <v>218</v>
      </c>
      <c r="J21" s="4">
        <f t="shared" si="0"/>
        <v>3.1583759534444411</v>
      </c>
      <c r="K21" s="4">
        <v>10</v>
      </c>
    </row>
    <row r="22" spans="1:11">
      <c r="A22" s="3">
        <v>-1</v>
      </c>
      <c r="B22">
        <v>93095</v>
      </c>
      <c r="C22">
        <v>687</v>
      </c>
      <c r="D22">
        <v>181</v>
      </c>
      <c r="E22">
        <v>6914</v>
      </c>
      <c r="F22">
        <v>521</v>
      </c>
      <c r="G22">
        <v>798</v>
      </c>
      <c r="H22">
        <v>56</v>
      </c>
      <c r="I22" s="4">
        <v>155</v>
      </c>
      <c r="J22" s="4">
        <f t="shared" si="0"/>
        <v>3.1397324070784323</v>
      </c>
      <c r="K22" s="4">
        <v>10</v>
      </c>
    </row>
    <row r="23" spans="1:11">
      <c r="A23" s="3">
        <v>-1</v>
      </c>
      <c r="B23">
        <v>76505</v>
      </c>
      <c r="C23">
        <v>2826</v>
      </c>
      <c r="D23">
        <v>305</v>
      </c>
      <c r="E23">
        <v>1559</v>
      </c>
      <c r="F23">
        <v>240</v>
      </c>
      <c r="G23">
        <v>467</v>
      </c>
      <c r="H23">
        <v>97</v>
      </c>
      <c r="I23" s="4">
        <v>431</v>
      </c>
      <c r="J23" s="4">
        <f t="shared" si="0"/>
        <v>3.0787114150776902</v>
      </c>
      <c r="K23" s="4">
        <v>10</v>
      </c>
    </row>
    <row r="24" spans="1:11">
      <c r="A24" s="3">
        <v>-1</v>
      </c>
      <c r="B24">
        <v>71486</v>
      </c>
      <c r="C24">
        <v>1993</v>
      </c>
      <c r="D24">
        <v>127</v>
      </c>
      <c r="E24">
        <v>1042</v>
      </c>
      <c r="F24">
        <v>89</v>
      </c>
      <c r="G24">
        <v>335</v>
      </c>
      <c r="H24">
        <v>53</v>
      </c>
      <c r="I24" s="4">
        <v>387</v>
      </c>
      <c r="J24" s="4">
        <f t="shared" si="0"/>
        <v>3.0578916968069541</v>
      </c>
      <c r="K24" s="4">
        <v>10</v>
      </c>
    </row>
    <row r="25" spans="1:11">
      <c r="A25" s="3">
        <v>-1</v>
      </c>
      <c r="B25">
        <v>68651</v>
      </c>
      <c r="C25">
        <v>818</v>
      </c>
      <c r="D25">
        <v>64</v>
      </c>
      <c r="E25">
        <v>692</v>
      </c>
      <c r="F25">
        <v>41</v>
      </c>
      <c r="G25">
        <v>280</v>
      </c>
      <c r="H25">
        <v>290</v>
      </c>
      <c r="I25" s="4">
        <v>216</v>
      </c>
      <c r="J25" s="4">
        <f t="shared" si="0"/>
        <v>3.0455426570300412</v>
      </c>
      <c r="K25" s="4">
        <v>10</v>
      </c>
    </row>
    <row r="26" spans="1:11">
      <c r="A26" s="3">
        <v>-1</v>
      </c>
      <c r="B26">
        <v>67288</v>
      </c>
      <c r="C26">
        <v>356</v>
      </c>
      <c r="D26">
        <v>51</v>
      </c>
      <c r="E26">
        <v>4260</v>
      </c>
      <c r="F26">
        <v>174</v>
      </c>
      <c r="G26">
        <v>409</v>
      </c>
      <c r="H26">
        <v>21</v>
      </c>
      <c r="I26" s="4">
        <v>220</v>
      </c>
      <c r="J26" s="4">
        <f t="shared" si="0"/>
        <v>3.0394413113400929</v>
      </c>
      <c r="K26" s="4">
        <v>10</v>
      </c>
    </row>
    <row r="27" spans="1:11">
      <c r="A27" s="3">
        <v>-1</v>
      </c>
      <c r="B27">
        <v>66205</v>
      </c>
      <c r="C27">
        <v>634</v>
      </c>
      <c r="D27">
        <v>46</v>
      </c>
      <c r="E27">
        <v>3720</v>
      </c>
      <c r="F27">
        <v>45</v>
      </c>
      <c r="G27">
        <v>370</v>
      </c>
      <c r="H27">
        <v>86</v>
      </c>
      <c r="I27" s="4">
        <v>300</v>
      </c>
      <c r="J27" s="4">
        <f t="shared" si="0"/>
        <v>3.0345135353677111</v>
      </c>
      <c r="K27" s="4">
        <v>10</v>
      </c>
    </row>
    <row r="28" spans="1:11">
      <c r="A28" s="3">
        <v>-1</v>
      </c>
      <c r="B28">
        <v>64919</v>
      </c>
      <c r="C28">
        <v>835</v>
      </c>
      <c r="D28">
        <v>98</v>
      </c>
      <c r="E28">
        <v>5279</v>
      </c>
      <c r="F28">
        <v>265</v>
      </c>
      <c r="G28">
        <v>1035</v>
      </c>
      <c r="H28">
        <v>260</v>
      </c>
      <c r="I28" s="4">
        <v>249</v>
      </c>
      <c r="J28" s="4">
        <f t="shared" si="0"/>
        <v>3.0285669740639363</v>
      </c>
      <c r="K28" s="4">
        <v>10</v>
      </c>
    </row>
    <row r="29" spans="1:11">
      <c r="A29" s="3">
        <v>-1</v>
      </c>
      <c r="B29">
        <v>63642</v>
      </c>
      <c r="C29">
        <v>3306</v>
      </c>
      <c r="D29">
        <v>581</v>
      </c>
      <c r="E29">
        <v>2475</v>
      </c>
      <c r="F29">
        <v>1030</v>
      </c>
      <c r="G29">
        <v>1401</v>
      </c>
      <c r="H29">
        <v>623</v>
      </c>
      <c r="I29" s="4">
        <v>604</v>
      </c>
      <c r="J29" s="4">
        <f t="shared" si="0"/>
        <v>3.0225561808374981</v>
      </c>
      <c r="K29" s="4">
        <v>10</v>
      </c>
    </row>
    <row r="30" spans="1:11">
      <c r="A30" s="3">
        <v>-1</v>
      </c>
      <c r="B30">
        <v>63050</v>
      </c>
      <c r="C30">
        <v>3651</v>
      </c>
      <c r="D30">
        <v>473</v>
      </c>
      <c r="E30">
        <v>3145</v>
      </c>
      <c r="F30">
        <v>2204</v>
      </c>
      <c r="G30">
        <v>1638</v>
      </c>
      <c r="H30">
        <v>599</v>
      </c>
      <c r="I30" s="4">
        <v>503</v>
      </c>
      <c r="J30" s="4">
        <f t="shared" si="0"/>
        <v>3.0197327501382487</v>
      </c>
      <c r="K30" s="4">
        <v>10</v>
      </c>
    </row>
    <row r="31" spans="1:11">
      <c r="A31" s="3">
        <v>-1</v>
      </c>
      <c r="B31">
        <v>63039</v>
      </c>
      <c r="C31">
        <v>1737</v>
      </c>
      <c r="D31">
        <v>210</v>
      </c>
      <c r="E31">
        <v>2022</v>
      </c>
      <c r="F31">
        <v>161</v>
      </c>
      <c r="G31">
        <v>899</v>
      </c>
      <c r="H31">
        <v>91</v>
      </c>
      <c r="I31" s="4">
        <v>408</v>
      </c>
      <c r="J31" s="4">
        <f t="shared" si="0"/>
        <v>3.019680062321624</v>
      </c>
      <c r="K31" s="4">
        <v>10</v>
      </c>
    </row>
    <row r="32" spans="1:11">
      <c r="A32" s="3">
        <v>-1</v>
      </c>
      <c r="B32">
        <v>60406</v>
      </c>
      <c r="C32">
        <v>621</v>
      </c>
      <c r="D32">
        <v>25</v>
      </c>
      <c r="E32">
        <v>2907</v>
      </c>
      <c r="F32">
        <v>36</v>
      </c>
      <c r="G32">
        <v>251</v>
      </c>
      <c r="H32">
        <v>46</v>
      </c>
      <c r="I32" s="4">
        <v>151</v>
      </c>
      <c r="J32" s="4">
        <f t="shared" si="0"/>
        <v>3.0068239984267122</v>
      </c>
      <c r="K32" s="4">
        <v>10</v>
      </c>
    </row>
    <row r="33" spans="1:11">
      <c r="A33" s="3">
        <v>-1</v>
      </c>
      <c r="B33">
        <v>59193</v>
      </c>
      <c r="C33">
        <v>881</v>
      </c>
      <c r="D33">
        <v>206</v>
      </c>
      <c r="E33">
        <v>1786</v>
      </c>
      <c r="F33">
        <v>109</v>
      </c>
      <c r="G33">
        <v>414</v>
      </c>
      <c r="H33">
        <v>102</v>
      </c>
      <c r="I33" s="4">
        <v>257</v>
      </c>
      <c r="J33" s="4">
        <f t="shared" si="0"/>
        <v>3.0007307941825121</v>
      </c>
      <c r="K33" s="4">
        <v>10</v>
      </c>
    </row>
    <row r="34" spans="1:11">
      <c r="A34" s="3">
        <v>-1</v>
      </c>
      <c r="B34">
        <v>51565</v>
      </c>
      <c r="C34">
        <v>2837</v>
      </c>
      <c r="D34">
        <v>523</v>
      </c>
      <c r="E34">
        <v>1574</v>
      </c>
      <c r="F34">
        <v>865</v>
      </c>
      <c r="G34">
        <v>1082</v>
      </c>
      <c r="H34">
        <v>223</v>
      </c>
      <c r="I34" s="4">
        <v>745</v>
      </c>
      <c r="J34" s="4">
        <f t="shared" si="0"/>
        <v>2.9596169248339947</v>
      </c>
      <c r="K34" s="4">
        <v>10</v>
      </c>
    </row>
    <row r="35" spans="1:11">
      <c r="A35" s="3">
        <v>-1</v>
      </c>
      <c r="B35">
        <v>51447</v>
      </c>
      <c r="C35">
        <v>256</v>
      </c>
      <c r="D35">
        <v>3</v>
      </c>
      <c r="E35">
        <v>3177</v>
      </c>
      <c r="F35">
        <v>40</v>
      </c>
      <c r="G35">
        <v>365</v>
      </c>
      <c r="H35">
        <v>12</v>
      </c>
      <c r="I35" s="4">
        <v>174</v>
      </c>
      <c r="J35" s="4">
        <f t="shared" si="0"/>
        <v>2.9589389553777394</v>
      </c>
      <c r="K35" s="4">
        <v>10</v>
      </c>
    </row>
    <row r="36" spans="1:11">
      <c r="A36" s="3">
        <v>-1</v>
      </c>
      <c r="B36">
        <v>51082</v>
      </c>
      <c r="C36">
        <v>4271</v>
      </c>
      <c r="D36">
        <v>71</v>
      </c>
      <c r="E36">
        <v>2318</v>
      </c>
      <c r="F36">
        <v>1185</v>
      </c>
      <c r="G36">
        <v>848</v>
      </c>
      <c r="H36">
        <v>205</v>
      </c>
      <c r="I36" s="4">
        <v>472</v>
      </c>
      <c r="J36" s="4">
        <f t="shared" si="0"/>
        <v>2.9568329504657886</v>
      </c>
      <c r="K36" s="4">
        <v>10</v>
      </c>
    </row>
    <row r="37" spans="1:11">
      <c r="A37" s="3">
        <v>-1</v>
      </c>
      <c r="B37">
        <v>50049</v>
      </c>
      <c r="C37">
        <v>1193</v>
      </c>
      <c r="D37">
        <v>49</v>
      </c>
      <c r="E37">
        <v>559</v>
      </c>
      <c r="F37">
        <v>10</v>
      </c>
      <c r="G37">
        <v>259</v>
      </c>
      <c r="H37">
        <v>30</v>
      </c>
      <c r="I37" s="4">
        <v>199</v>
      </c>
      <c r="J37" s="4">
        <f t="shared" si="0"/>
        <v>2.9507984078206553</v>
      </c>
      <c r="K37" s="4">
        <v>10</v>
      </c>
    </row>
    <row r="38" spans="1:11">
      <c r="A38" s="3">
        <v>-1</v>
      </c>
      <c r="B38">
        <v>49208</v>
      </c>
      <c r="C38">
        <v>718</v>
      </c>
      <c r="D38">
        <v>30</v>
      </c>
      <c r="E38">
        <v>2857</v>
      </c>
      <c r="F38">
        <v>72</v>
      </c>
      <c r="G38">
        <v>385</v>
      </c>
      <c r="H38">
        <v>187</v>
      </c>
      <c r="I38" s="4">
        <v>249</v>
      </c>
      <c r="J38" s="4">
        <f t="shared" si="0"/>
        <v>2.9458021269140713</v>
      </c>
      <c r="K38" s="4">
        <v>10</v>
      </c>
    </row>
    <row r="39" spans="1:11">
      <c r="A39" s="3">
        <v>-1</v>
      </c>
      <c r="B39">
        <v>47203</v>
      </c>
      <c r="C39">
        <v>1817</v>
      </c>
      <c r="D39">
        <v>198</v>
      </c>
      <c r="E39">
        <v>2001</v>
      </c>
      <c r="F39">
        <v>546</v>
      </c>
      <c r="G39">
        <v>526</v>
      </c>
      <c r="H39">
        <v>288</v>
      </c>
      <c r="I39" s="4">
        <v>93</v>
      </c>
      <c r="J39" s="4">
        <f t="shared" si="0"/>
        <v>2.9335734073668767</v>
      </c>
      <c r="K39" s="4">
        <v>10</v>
      </c>
    </row>
    <row r="40" spans="1:11">
      <c r="A40" s="3">
        <v>-1</v>
      </c>
      <c r="B40">
        <v>46439</v>
      </c>
      <c r="C40">
        <v>1149</v>
      </c>
      <c r="D40">
        <v>278</v>
      </c>
      <c r="E40">
        <v>1700</v>
      </c>
      <c r="F40">
        <v>466</v>
      </c>
      <c r="G40">
        <v>801</v>
      </c>
      <c r="H40">
        <v>73</v>
      </c>
      <c r="I40" s="4">
        <v>945</v>
      </c>
      <c r="J40" s="4">
        <f t="shared" si="0"/>
        <v>2.9287903567017208</v>
      </c>
      <c r="K40" s="4">
        <v>10</v>
      </c>
    </row>
    <row r="41" spans="1:11">
      <c r="A41" s="3">
        <v>-1</v>
      </c>
      <c r="B41">
        <v>44949</v>
      </c>
      <c r="C41">
        <v>1320</v>
      </c>
      <c r="D41">
        <v>100</v>
      </c>
      <c r="E41">
        <v>1293</v>
      </c>
      <c r="F41">
        <v>116</v>
      </c>
      <c r="G41">
        <v>336</v>
      </c>
      <c r="H41">
        <v>128</v>
      </c>
      <c r="I41" s="4">
        <v>648</v>
      </c>
      <c r="J41" s="4">
        <f t="shared" si="0"/>
        <v>2.9192548030384979</v>
      </c>
      <c r="K41" s="4">
        <v>10</v>
      </c>
    </row>
    <row r="42" spans="1:11">
      <c r="A42" s="3">
        <v>-1</v>
      </c>
      <c r="B42">
        <v>40696</v>
      </c>
      <c r="C42">
        <v>699</v>
      </c>
      <c r="D42">
        <v>9</v>
      </c>
      <c r="E42">
        <v>448</v>
      </c>
      <c r="F42">
        <v>23</v>
      </c>
      <c r="G42">
        <v>189</v>
      </c>
      <c r="H42">
        <v>22</v>
      </c>
      <c r="I42" s="4">
        <v>282</v>
      </c>
      <c r="J42" s="4">
        <f t="shared" si="0"/>
        <v>2.8903815240411843</v>
      </c>
      <c r="K42" s="4">
        <v>10</v>
      </c>
    </row>
    <row r="43" spans="1:11">
      <c r="A43" s="3">
        <v>-1</v>
      </c>
      <c r="B43">
        <v>40612</v>
      </c>
      <c r="C43">
        <v>477</v>
      </c>
      <c r="D43">
        <v>72</v>
      </c>
      <c r="E43">
        <v>3172</v>
      </c>
      <c r="F43">
        <v>558</v>
      </c>
      <c r="G43">
        <v>285</v>
      </c>
      <c r="H43">
        <v>129</v>
      </c>
      <c r="I43" s="4">
        <v>123</v>
      </c>
      <c r="J43" s="4">
        <f t="shared" si="0"/>
        <v>2.8897843698791084</v>
      </c>
      <c r="K43" s="4">
        <v>10</v>
      </c>
    </row>
    <row r="44" spans="1:11">
      <c r="A44" s="3">
        <v>-1</v>
      </c>
      <c r="B44">
        <v>40498</v>
      </c>
      <c r="C44">
        <v>640</v>
      </c>
      <c r="D44">
        <v>107</v>
      </c>
      <c r="E44">
        <v>913</v>
      </c>
      <c r="F44">
        <v>202</v>
      </c>
      <c r="G44">
        <v>972</v>
      </c>
      <c r="H44">
        <v>42</v>
      </c>
      <c r="I44" s="4">
        <v>960</v>
      </c>
      <c r="J44" s="4">
        <f t="shared" si="0"/>
        <v>2.8889721658666225</v>
      </c>
      <c r="K44" s="4">
        <v>10</v>
      </c>
    </row>
    <row r="45" spans="1:11">
      <c r="A45" s="3">
        <v>-1</v>
      </c>
      <c r="B45">
        <v>39694</v>
      </c>
      <c r="C45">
        <v>1470</v>
      </c>
      <c r="D45">
        <v>35</v>
      </c>
      <c r="E45">
        <v>1157</v>
      </c>
      <c r="F45">
        <v>133</v>
      </c>
      <c r="G45">
        <v>323</v>
      </c>
      <c r="H45">
        <v>46</v>
      </c>
      <c r="I45" s="4">
        <v>276</v>
      </c>
      <c r="J45" s="4">
        <f t="shared" si="0"/>
        <v>2.8831848452006232</v>
      </c>
      <c r="K45" s="4">
        <v>10</v>
      </c>
    </row>
    <row r="46" spans="1:11">
      <c r="A46" s="3">
        <v>-1</v>
      </c>
      <c r="B46">
        <v>38903</v>
      </c>
      <c r="C46">
        <v>1259</v>
      </c>
      <c r="D46">
        <v>86</v>
      </c>
      <c r="E46">
        <v>1318</v>
      </c>
      <c r="F46">
        <v>15</v>
      </c>
      <c r="G46">
        <v>147</v>
      </c>
      <c r="H46">
        <v>30</v>
      </c>
      <c r="I46" s="4">
        <v>133</v>
      </c>
      <c r="J46" s="4">
        <f t="shared" si="0"/>
        <v>2.8773872132217804</v>
      </c>
      <c r="K46" s="4">
        <v>10</v>
      </c>
    </row>
    <row r="47" spans="1:11">
      <c r="A47" s="3">
        <v>-1</v>
      </c>
      <c r="B47">
        <v>36558</v>
      </c>
      <c r="C47">
        <v>1691</v>
      </c>
      <c r="D47">
        <v>227</v>
      </c>
      <c r="E47">
        <v>1476</v>
      </c>
      <c r="F47">
        <v>944</v>
      </c>
      <c r="G47">
        <v>632</v>
      </c>
      <c r="H47">
        <v>137</v>
      </c>
      <c r="I47" s="4">
        <v>128</v>
      </c>
      <c r="J47" s="4">
        <f t="shared" si="0"/>
        <v>2.8595536091915768</v>
      </c>
      <c r="K47" s="4">
        <v>10</v>
      </c>
    </row>
    <row r="48" spans="1:11">
      <c r="A48" s="3">
        <v>-1</v>
      </c>
      <c r="B48">
        <v>34873</v>
      </c>
      <c r="C48">
        <v>701</v>
      </c>
      <c r="D48">
        <v>151</v>
      </c>
      <c r="E48">
        <v>1249</v>
      </c>
      <c r="F48">
        <v>466</v>
      </c>
      <c r="G48">
        <v>569</v>
      </c>
      <c r="H48">
        <v>356</v>
      </c>
      <c r="I48" s="4">
        <v>329</v>
      </c>
      <c r="J48" s="4">
        <f t="shared" si="0"/>
        <v>2.8460919765596824</v>
      </c>
      <c r="K48" s="4">
        <v>10</v>
      </c>
    </row>
    <row r="49" spans="1:11">
      <c r="A49" s="3">
        <v>-1</v>
      </c>
      <c r="B49">
        <v>34439</v>
      </c>
      <c r="C49">
        <v>976</v>
      </c>
      <c r="D49">
        <v>388</v>
      </c>
      <c r="E49">
        <v>2025</v>
      </c>
      <c r="F49">
        <v>857</v>
      </c>
      <c r="G49">
        <v>716</v>
      </c>
      <c r="H49">
        <v>113</v>
      </c>
      <c r="I49" s="4">
        <v>527</v>
      </c>
      <c r="J49" s="4">
        <f t="shared" si="0"/>
        <v>2.8425299759379183</v>
      </c>
      <c r="K49" s="4">
        <v>10</v>
      </c>
    </row>
    <row r="50" spans="1:11">
      <c r="A50" s="3">
        <v>-1</v>
      </c>
      <c r="B50">
        <v>34304</v>
      </c>
      <c r="C50">
        <v>214</v>
      </c>
      <c r="D50">
        <v>65</v>
      </c>
      <c r="E50">
        <v>2179</v>
      </c>
      <c r="F50">
        <v>137</v>
      </c>
      <c r="G50">
        <v>133</v>
      </c>
      <c r="H50">
        <v>29</v>
      </c>
      <c r="I50" s="4">
        <v>86</v>
      </c>
      <c r="J50" s="4">
        <f t="shared" si="0"/>
        <v>2.8414137410072779</v>
      </c>
      <c r="K50" s="4">
        <v>10</v>
      </c>
    </row>
    <row r="51" spans="1:11">
      <c r="A51" s="3">
        <v>-1</v>
      </c>
      <c r="B51">
        <v>33867</v>
      </c>
      <c r="C51">
        <v>234</v>
      </c>
      <c r="D51">
        <v>16</v>
      </c>
      <c r="E51">
        <v>891</v>
      </c>
      <c r="F51">
        <v>142</v>
      </c>
      <c r="G51">
        <v>341</v>
      </c>
      <c r="H51">
        <v>120</v>
      </c>
      <c r="I51" s="4">
        <v>435</v>
      </c>
      <c r="J51" s="4">
        <f t="shared" si="0"/>
        <v>2.8377731338285983</v>
      </c>
      <c r="K51" s="4">
        <v>10</v>
      </c>
    </row>
    <row r="52" spans="1:11">
      <c r="A52" s="3">
        <v>-1</v>
      </c>
      <c r="B52">
        <v>31556</v>
      </c>
      <c r="C52">
        <v>601</v>
      </c>
      <c r="D52">
        <v>9</v>
      </c>
      <c r="E52">
        <v>1109</v>
      </c>
      <c r="F52">
        <v>142</v>
      </c>
      <c r="G52">
        <v>417</v>
      </c>
      <c r="H52">
        <v>66</v>
      </c>
      <c r="I52" s="4">
        <v>436</v>
      </c>
      <c r="J52" s="4">
        <f t="shared" si="0"/>
        <v>2.8177872178808392</v>
      </c>
      <c r="K52" s="4">
        <v>10</v>
      </c>
    </row>
    <row r="53" spans="1:11">
      <c r="A53" s="3">
        <v>-1</v>
      </c>
      <c r="B53">
        <v>30152</v>
      </c>
      <c r="C53">
        <v>2429</v>
      </c>
      <c r="D53">
        <v>115</v>
      </c>
      <c r="E53">
        <v>574</v>
      </c>
      <c r="F53">
        <v>51</v>
      </c>
      <c r="G53">
        <v>142</v>
      </c>
      <c r="H53">
        <v>48</v>
      </c>
      <c r="I53" s="4">
        <v>304</v>
      </c>
      <c r="J53" s="4">
        <f t="shared" si="0"/>
        <v>2.8049919062403825</v>
      </c>
      <c r="K53" s="4">
        <v>10</v>
      </c>
    </row>
    <row r="54" spans="1:11">
      <c r="A54" s="3">
        <v>-1</v>
      </c>
      <c r="B54">
        <v>30011</v>
      </c>
      <c r="C54">
        <v>528</v>
      </c>
      <c r="D54">
        <v>279</v>
      </c>
      <c r="E54">
        <v>2389</v>
      </c>
      <c r="F54">
        <v>384</v>
      </c>
      <c r="G54">
        <v>150</v>
      </c>
      <c r="H54">
        <v>59</v>
      </c>
      <c r="I54" s="4">
        <v>83</v>
      </c>
      <c r="J54" s="4">
        <f t="shared" si="0"/>
        <v>2.8036774375288958</v>
      </c>
      <c r="K54" s="4">
        <v>10</v>
      </c>
    </row>
    <row r="55" spans="1:11">
      <c r="A55" s="3">
        <v>-1</v>
      </c>
      <c r="B55">
        <v>29773</v>
      </c>
      <c r="C55">
        <v>2444</v>
      </c>
      <c r="D55">
        <v>600</v>
      </c>
      <c r="E55">
        <v>1476</v>
      </c>
      <c r="F55">
        <v>904</v>
      </c>
      <c r="G55">
        <v>469</v>
      </c>
      <c r="H55">
        <v>204</v>
      </c>
      <c r="I55" s="4">
        <v>450</v>
      </c>
      <c r="J55" s="4">
        <f t="shared" si="0"/>
        <v>2.8014460271824353</v>
      </c>
      <c r="K55" s="4">
        <v>10</v>
      </c>
    </row>
    <row r="56" spans="1:11">
      <c r="A56" s="3">
        <v>-1</v>
      </c>
      <c r="B56">
        <v>29508</v>
      </c>
      <c r="C56">
        <v>1199</v>
      </c>
      <c r="D56">
        <v>357</v>
      </c>
      <c r="E56">
        <v>1392</v>
      </c>
      <c r="F56">
        <v>342</v>
      </c>
      <c r="G56">
        <v>383</v>
      </c>
      <c r="H56">
        <v>102</v>
      </c>
      <c r="I56" s="4">
        <v>86</v>
      </c>
      <c r="J56" s="4">
        <f t="shared" si="0"/>
        <v>2.7989425053997308</v>
      </c>
      <c r="K56" s="4">
        <v>10</v>
      </c>
    </row>
    <row r="57" spans="1:11">
      <c r="A57" s="3">
        <v>-1</v>
      </c>
      <c r="B57">
        <v>28035</v>
      </c>
      <c r="C57">
        <v>679</v>
      </c>
      <c r="D57">
        <v>34</v>
      </c>
      <c r="E57">
        <v>1184</v>
      </c>
      <c r="F57">
        <v>292</v>
      </c>
      <c r="G57">
        <v>352</v>
      </c>
      <c r="H57">
        <v>84</v>
      </c>
      <c r="I57" s="4">
        <v>275</v>
      </c>
      <c r="J57" s="4">
        <f t="shared" si="0"/>
        <v>2.784646403971101</v>
      </c>
      <c r="K57" s="4">
        <v>10</v>
      </c>
    </row>
    <row r="58" spans="1:11">
      <c r="A58" s="3">
        <v>-1</v>
      </c>
      <c r="B58">
        <v>27143</v>
      </c>
      <c r="C58">
        <v>355</v>
      </c>
      <c r="D58">
        <v>283</v>
      </c>
      <c r="E58">
        <v>1007</v>
      </c>
      <c r="F58">
        <v>139</v>
      </c>
      <c r="G58">
        <v>829</v>
      </c>
      <c r="H58">
        <v>113</v>
      </c>
      <c r="I58" s="4">
        <v>375</v>
      </c>
      <c r="J58" s="4">
        <f t="shared" si="0"/>
        <v>2.7756569183691471</v>
      </c>
      <c r="K58" s="4">
        <v>10</v>
      </c>
    </row>
    <row r="59" spans="1:11">
      <c r="A59" s="3">
        <v>-1</v>
      </c>
      <c r="B59">
        <v>26432</v>
      </c>
      <c r="C59">
        <v>967</v>
      </c>
      <c r="D59">
        <v>46</v>
      </c>
      <c r="E59">
        <v>510</v>
      </c>
      <c r="F59">
        <v>103</v>
      </c>
      <c r="G59">
        <v>155</v>
      </c>
      <c r="H59">
        <v>50</v>
      </c>
      <c r="I59" s="4">
        <v>78</v>
      </c>
      <c r="J59" s="4">
        <f t="shared" si="0"/>
        <v>2.7682990428510506</v>
      </c>
      <c r="K59" s="4">
        <v>10</v>
      </c>
    </row>
    <row r="60" spans="1:11">
      <c r="A60" s="3">
        <v>-1</v>
      </c>
      <c r="B60">
        <v>25587</v>
      </c>
      <c r="C60">
        <v>555</v>
      </c>
      <c r="D60">
        <v>79</v>
      </c>
      <c r="E60">
        <v>952</v>
      </c>
      <c r="F60">
        <v>82</v>
      </c>
      <c r="G60">
        <v>195</v>
      </c>
      <c r="H60">
        <v>69</v>
      </c>
      <c r="I60" s="4">
        <v>256</v>
      </c>
      <c r="J60" s="4">
        <f t="shared" si="0"/>
        <v>2.7593191620967663</v>
      </c>
      <c r="K60" s="4">
        <v>10</v>
      </c>
    </row>
    <row r="61" spans="1:11">
      <c r="A61" s="3">
        <v>-1</v>
      </c>
      <c r="B61">
        <v>24785</v>
      </c>
      <c r="C61">
        <v>2332</v>
      </c>
      <c r="D61">
        <v>82</v>
      </c>
      <c r="E61">
        <v>970</v>
      </c>
      <c r="F61">
        <v>323</v>
      </c>
      <c r="G61">
        <v>383</v>
      </c>
      <c r="H61">
        <v>70</v>
      </c>
      <c r="I61" s="4">
        <v>103</v>
      </c>
      <c r="J61" s="4">
        <f t="shared" si="0"/>
        <v>2.750545872429631</v>
      </c>
      <c r="K61" s="4">
        <v>10</v>
      </c>
    </row>
    <row r="62" spans="1:11">
      <c r="A62" s="3">
        <v>-1</v>
      </c>
      <c r="B62">
        <v>24399</v>
      </c>
      <c r="C62">
        <v>385</v>
      </c>
      <c r="D62">
        <v>5</v>
      </c>
      <c r="E62">
        <v>374</v>
      </c>
      <c r="F62">
        <v>6</v>
      </c>
      <c r="G62">
        <v>137</v>
      </c>
      <c r="H62">
        <v>67</v>
      </c>
      <c r="I62" s="4">
        <v>108</v>
      </c>
      <c r="J62" s="4">
        <f t="shared" si="0"/>
        <v>2.74623186922619</v>
      </c>
      <c r="K62" s="4">
        <v>10</v>
      </c>
    </row>
    <row r="63" spans="1:11">
      <c r="A63" s="3">
        <v>-1</v>
      </c>
      <c r="B63">
        <v>23105</v>
      </c>
      <c r="C63">
        <v>280</v>
      </c>
      <c r="D63">
        <v>74</v>
      </c>
      <c r="E63">
        <v>481</v>
      </c>
      <c r="F63">
        <v>85</v>
      </c>
      <c r="G63">
        <v>319</v>
      </c>
      <c r="H63">
        <v>25</v>
      </c>
      <c r="I63" s="4">
        <v>214</v>
      </c>
      <c r="J63" s="4">
        <f t="shared" si="0"/>
        <v>2.7313075001603226</v>
      </c>
      <c r="K63" s="4">
        <v>10</v>
      </c>
    </row>
    <row r="64" spans="1:11">
      <c r="A64" s="3">
        <v>-1</v>
      </c>
      <c r="B64">
        <v>22056</v>
      </c>
      <c r="C64">
        <v>1069</v>
      </c>
      <c r="D64">
        <v>110</v>
      </c>
      <c r="E64">
        <v>323</v>
      </c>
      <c r="F64">
        <v>39</v>
      </c>
      <c r="G64">
        <v>83</v>
      </c>
      <c r="H64">
        <v>22</v>
      </c>
      <c r="I64" s="4">
        <v>322</v>
      </c>
      <c r="J64" s="4">
        <f t="shared" si="0"/>
        <v>2.7186460897716751</v>
      </c>
      <c r="K64" s="4">
        <v>10</v>
      </c>
    </row>
    <row r="65" spans="1:11">
      <c r="A65" s="3">
        <v>-1</v>
      </c>
      <c r="B65">
        <v>21561</v>
      </c>
      <c r="C65">
        <v>1806</v>
      </c>
      <c r="D65">
        <v>163</v>
      </c>
      <c r="E65">
        <v>496</v>
      </c>
      <c r="F65">
        <v>197</v>
      </c>
      <c r="G65">
        <v>235</v>
      </c>
      <c r="H65">
        <v>58</v>
      </c>
      <c r="I65" s="4">
        <v>812</v>
      </c>
      <c r="J65" s="4">
        <f t="shared" si="0"/>
        <v>2.7124821565476367</v>
      </c>
      <c r="K65" s="4">
        <v>10</v>
      </c>
    </row>
    <row r="66" spans="1:11">
      <c r="A66" s="3">
        <v>-1</v>
      </c>
      <c r="B66">
        <v>19464</v>
      </c>
      <c r="C66">
        <v>414</v>
      </c>
      <c r="D66">
        <v>11</v>
      </c>
      <c r="E66">
        <v>325</v>
      </c>
      <c r="F66">
        <v>10</v>
      </c>
      <c r="G66">
        <v>100</v>
      </c>
      <c r="H66">
        <v>7</v>
      </c>
      <c r="I66" s="4">
        <v>201</v>
      </c>
      <c r="J66" s="4">
        <f t="shared" si="0"/>
        <v>2.6848696745665812</v>
      </c>
      <c r="K66" s="4">
        <v>10</v>
      </c>
    </row>
    <row r="67" spans="1:11">
      <c r="A67" s="3">
        <v>-1</v>
      </c>
      <c r="B67">
        <v>19406</v>
      </c>
      <c r="C67">
        <v>729</v>
      </c>
      <c r="D67">
        <v>114</v>
      </c>
      <c r="E67">
        <v>296</v>
      </c>
      <c r="F67">
        <v>33</v>
      </c>
      <c r="G67">
        <v>108</v>
      </c>
      <c r="H67">
        <v>16</v>
      </c>
      <c r="I67" s="4">
        <v>321</v>
      </c>
      <c r="J67" s="4">
        <f t="shared" ref="J67:J130" si="1">POWER(B67,1/K67)</f>
        <v>2.6840685460726315</v>
      </c>
      <c r="K67" s="4">
        <v>10</v>
      </c>
    </row>
    <row r="68" spans="1:11">
      <c r="A68" s="3">
        <v>-1</v>
      </c>
      <c r="B68">
        <v>19124</v>
      </c>
      <c r="C68">
        <v>157</v>
      </c>
      <c r="D68">
        <v>89</v>
      </c>
      <c r="E68">
        <v>1325</v>
      </c>
      <c r="F68">
        <v>424</v>
      </c>
      <c r="G68">
        <v>397</v>
      </c>
      <c r="H68">
        <v>85</v>
      </c>
      <c r="I68" s="4">
        <v>323</v>
      </c>
      <c r="J68" s="4">
        <f t="shared" si="1"/>
        <v>2.6801424255553035</v>
      </c>
      <c r="K68" s="4">
        <v>10</v>
      </c>
    </row>
    <row r="69" spans="1:11">
      <c r="A69" s="3">
        <v>-1</v>
      </c>
      <c r="B69">
        <v>18967</v>
      </c>
      <c r="C69">
        <v>1387</v>
      </c>
      <c r="D69">
        <v>156</v>
      </c>
      <c r="E69">
        <v>567</v>
      </c>
      <c r="F69">
        <v>133</v>
      </c>
      <c r="G69">
        <v>191</v>
      </c>
      <c r="H69">
        <v>38</v>
      </c>
      <c r="I69" s="4">
        <v>133</v>
      </c>
      <c r="J69" s="4">
        <f t="shared" si="1"/>
        <v>2.6779339702503115</v>
      </c>
      <c r="K69" s="4">
        <v>10</v>
      </c>
    </row>
    <row r="70" spans="1:11">
      <c r="A70" s="3">
        <v>-1</v>
      </c>
      <c r="B70">
        <v>18610</v>
      </c>
      <c r="C70">
        <v>1316</v>
      </c>
      <c r="D70">
        <v>83</v>
      </c>
      <c r="E70">
        <v>775</v>
      </c>
      <c r="F70">
        <v>347</v>
      </c>
      <c r="G70">
        <v>216</v>
      </c>
      <c r="H70">
        <v>68</v>
      </c>
      <c r="I70" s="4">
        <v>442</v>
      </c>
      <c r="J70" s="4">
        <f t="shared" si="1"/>
        <v>2.6728503103292178</v>
      </c>
      <c r="K70" s="4">
        <v>10</v>
      </c>
    </row>
    <row r="71" spans="1:11">
      <c r="A71" s="3">
        <v>-1</v>
      </c>
      <c r="B71">
        <v>17796</v>
      </c>
      <c r="C71">
        <v>506</v>
      </c>
      <c r="D71">
        <v>6</v>
      </c>
      <c r="E71">
        <v>203</v>
      </c>
      <c r="F71">
        <v>16</v>
      </c>
      <c r="G71">
        <v>107</v>
      </c>
      <c r="H71">
        <v>30</v>
      </c>
      <c r="I71" s="4">
        <v>144</v>
      </c>
      <c r="J71" s="4">
        <f t="shared" si="1"/>
        <v>2.6609225851774392</v>
      </c>
      <c r="K71" s="4">
        <v>10</v>
      </c>
    </row>
    <row r="72" spans="1:11">
      <c r="A72" s="3">
        <v>-1</v>
      </c>
      <c r="B72">
        <v>17192</v>
      </c>
      <c r="C72">
        <v>821</v>
      </c>
      <c r="D72">
        <v>138</v>
      </c>
      <c r="E72">
        <v>389</v>
      </c>
      <c r="F72">
        <v>92</v>
      </c>
      <c r="G72">
        <v>162</v>
      </c>
      <c r="H72">
        <v>47</v>
      </c>
      <c r="I72" s="4">
        <v>952</v>
      </c>
      <c r="J72" s="4">
        <f t="shared" si="1"/>
        <v>2.6517503829890772</v>
      </c>
      <c r="K72" s="4">
        <v>10</v>
      </c>
    </row>
    <row r="73" spans="1:11">
      <c r="A73" s="3">
        <v>-1</v>
      </c>
      <c r="B73">
        <v>16459</v>
      </c>
      <c r="C73">
        <v>657</v>
      </c>
      <c r="D73">
        <v>93</v>
      </c>
      <c r="E73">
        <v>281</v>
      </c>
      <c r="F73">
        <v>30</v>
      </c>
      <c r="G73">
        <v>163</v>
      </c>
      <c r="H73">
        <v>22</v>
      </c>
      <c r="I73" s="4">
        <v>628</v>
      </c>
      <c r="J73" s="4">
        <f t="shared" si="1"/>
        <v>2.6402213858119166</v>
      </c>
      <c r="K73" s="4">
        <v>10</v>
      </c>
    </row>
    <row r="74" spans="1:11">
      <c r="A74" s="3">
        <v>-1</v>
      </c>
      <c r="B74">
        <v>16431</v>
      </c>
      <c r="C74">
        <v>989</v>
      </c>
      <c r="D74">
        <v>9</v>
      </c>
      <c r="E74">
        <v>369</v>
      </c>
      <c r="F74">
        <v>85</v>
      </c>
      <c r="G74">
        <v>176</v>
      </c>
      <c r="H74">
        <v>20</v>
      </c>
      <c r="I74" s="4">
        <v>443</v>
      </c>
      <c r="J74" s="4">
        <f t="shared" si="1"/>
        <v>2.639771887949272</v>
      </c>
      <c r="K74" s="4">
        <v>10</v>
      </c>
    </row>
    <row r="75" spans="1:11">
      <c r="A75" s="3">
        <v>-1</v>
      </c>
      <c r="B75">
        <v>16295</v>
      </c>
      <c r="C75">
        <v>512</v>
      </c>
      <c r="D75">
        <v>26</v>
      </c>
      <c r="E75">
        <v>651</v>
      </c>
      <c r="F75">
        <v>94</v>
      </c>
      <c r="G75">
        <v>142</v>
      </c>
      <c r="H75">
        <v>25</v>
      </c>
      <c r="I75" s="4">
        <v>113</v>
      </c>
      <c r="J75" s="4">
        <f t="shared" si="1"/>
        <v>2.637578757782999</v>
      </c>
      <c r="K75" s="4">
        <v>10</v>
      </c>
    </row>
    <row r="76" spans="1:11">
      <c r="A76" s="3">
        <v>-1</v>
      </c>
      <c r="B76">
        <v>15888</v>
      </c>
      <c r="C76">
        <v>732</v>
      </c>
      <c r="D76">
        <v>125</v>
      </c>
      <c r="E76">
        <v>521</v>
      </c>
      <c r="F76">
        <v>145</v>
      </c>
      <c r="G76">
        <v>160</v>
      </c>
      <c r="H76">
        <v>63</v>
      </c>
      <c r="I76" s="4">
        <v>283</v>
      </c>
      <c r="J76" s="4">
        <f t="shared" si="1"/>
        <v>2.6309156424689668</v>
      </c>
      <c r="K76" s="4">
        <v>10</v>
      </c>
    </row>
    <row r="77" spans="1:11">
      <c r="A77" s="3">
        <v>-1</v>
      </c>
      <c r="B77">
        <v>15711</v>
      </c>
      <c r="C77">
        <v>355</v>
      </c>
      <c r="D77">
        <v>21</v>
      </c>
      <c r="E77">
        <v>409</v>
      </c>
      <c r="F77">
        <v>49</v>
      </c>
      <c r="G77">
        <v>98</v>
      </c>
      <c r="H77">
        <v>14</v>
      </c>
      <c r="I77" s="4">
        <v>230</v>
      </c>
      <c r="J77" s="4">
        <f t="shared" si="1"/>
        <v>2.6279698771756954</v>
      </c>
      <c r="K77" s="4">
        <v>10</v>
      </c>
    </row>
    <row r="78" spans="1:11">
      <c r="A78" s="3">
        <v>-1</v>
      </c>
      <c r="B78">
        <v>15639</v>
      </c>
      <c r="C78">
        <v>682</v>
      </c>
      <c r="D78">
        <v>45</v>
      </c>
      <c r="E78">
        <v>1313</v>
      </c>
      <c r="F78">
        <v>160</v>
      </c>
      <c r="G78">
        <v>97</v>
      </c>
      <c r="H78">
        <v>32</v>
      </c>
      <c r="I78" s="4">
        <v>81</v>
      </c>
      <c r="J78" s="4">
        <f t="shared" si="1"/>
        <v>2.6267630464610177</v>
      </c>
      <c r="K78" s="4">
        <v>10</v>
      </c>
    </row>
    <row r="79" spans="1:11">
      <c r="A79" s="3">
        <v>-1</v>
      </c>
      <c r="B79">
        <v>15620</v>
      </c>
      <c r="C79">
        <v>487</v>
      </c>
      <c r="D79">
        <v>63</v>
      </c>
      <c r="E79">
        <v>774</v>
      </c>
      <c r="F79">
        <v>204</v>
      </c>
      <c r="G79">
        <v>164</v>
      </c>
      <c r="H79">
        <v>53</v>
      </c>
      <c r="I79" s="4">
        <v>148</v>
      </c>
      <c r="J79" s="4">
        <f t="shared" si="1"/>
        <v>2.626443743408533</v>
      </c>
      <c r="K79" s="4">
        <v>10</v>
      </c>
    </row>
    <row r="80" spans="1:11">
      <c r="A80" s="3">
        <v>-1</v>
      </c>
      <c r="B80">
        <v>15323</v>
      </c>
      <c r="C80">
        <v>1380</v>
      </c>
      <c r="D80">
        <v>275</v>
      </c>
      <c r="E80">
        <v>359</v>
      </c>
      <c r="F80">
        <v>73</v>
      </c>
      <c r="G80">
        <v>160</v>
      </c>
      <c r="H80">
        <v>110</v>
      </c>
      <c r="I80" s="4">
        <v>85</v>
      </c>
      <c r="J80" s="4">
        <f t="shared" si="1"/>
        <v>2.6214065494568328</v>
      </c>
      <c r="K80" s="4">
        <v>10</v>
      </c>
    </row>
    <row r="81" spans="1:11">
      <c r="A81" s="3">
        <v>-1</v>
      </c>
      <c r="B81">
        <v>13974</v>
      </c>
      <c r="C81">
        <v>223</v>
      </c>
      <c r="D81">
        <v>47</v>
      </c>
      <c r="E81">
        <v>475</v>
      </c>
      <c r="F81">
        <v>51</v>
      </c>
      <c r="G81">
        <v>179</v>
      </c>
      <c r="H81">
        <v>69</v>
      </c>
      <c r="I81" s="4">
        <v>262</v>
      </c>
      <c r="J81" s="4">
        <f t="shared" si="1"/>
        <v>2.5973595567641077</v>
      </c>
      <c r="K81" s="4">
        <v>10</v>
      </c>
    </row>
    <row r="82" spans="1:11">
      <c r="A82" s="3">
        <v>-1</v>
      </c>
      <c r="B82">
        <v>13609</v>
      </c>
      <c r="C82">
        <v>922</v>
      </c>
      <c r="D82">
        <v>221</v>
      </c>
      <c r="E82">
        <v>530</v>
      </c>
      <c r="F82">
        <v>141</v>
      </c>
      <c r="G82">
        <v>239</v>
      </c>
      <c r="H82">
        <v>46</v>
      </c>
      <c r="I82" s="4">
        <v>263</v>
      </c>
      <c r="J82" s="4">
        <f t="shared" si="1"/>
        <v>2.5904941829955868</v>
      </c>
      <c r="K82" s="4">
        <v>10</v>
      </c>
    </row>
    <row r="83" spans="1:11">
      <c r="A83" s="3">
        <v>-1</v>
      </c>
      <c r="B83">
        <v>13137</v>
      </c>
      <c r="C83">
        <v>1194</v>
      </c>
      <c r="D83">
        <v>125</v>
      </c>
      <c r="E83">
        <v>752</v>
      </c>
      <c r="F83">
        <v>154</v>
      </c>
      <c r="G83">
        <v>88</v>
      </c>
      <c r="H83">
        <v>13</v>
      </c>
      <c r="I83" s="4">
        <v>149</v>
      </c>
      <c r="J83" s="4">
        <f t="shared" si="1"/>
        <v>2.5813662048628423</v>
      </c>
      <c r="K83" s="4">
        <v>10</v>
      </c>
    </row>
    <row r="84" spans="1:11">
      <c r="A84" s="3">
        <v>-1</v>
      </c>
      <c r="B84">
        <v>12696</v>
      </c>
      <c r="C84">
        <v>1201</v>
      </c>
      <c r="D84">
        <v>83</v>
      </c>
      <c r="E84">
        <v>621</v>
      </c>
      <c r="F84">
        <v>247</v>
      </c>
      <c r="G84">
        <v>140</v>
      </c>
      <c r="H84">
        <v>65</v>
      </c>
      <c r="I84" s="4">
        <v>642</v>
      </c>
      <c r="J84" s="4">
        <f t="shared" si="1"/>
        <v>2.5725669823267698</v>
      </c>
      <c r="K84" s="4">
        <v>10</v>
      </c>
    </row>
    <row r="85" spans="1:11">
      <c r="A85" s="3">
        <v>-1</v>
      </c>
      <c r="B85">
        <v>12567</v>
      </c>
      <c r="C85">
        <v>476</v>
      </c>
      <c r="D85">
        <v>42</v>
      </c>
      <c r="E85">
        <v>567</v>
      </c>
      <c r="F85">
        <v>48</v>
      </c>
      <c r="G85">
        <v>109</v>
      </c>
      <c r="H85">
        <v>28</v>
      </c>
      <c r="I85" s="4">
        <v>344</v>
      </c>
      <c r="J85" s="4">
        <f t="shared" si="1"/>
        <v>2.5699410501558688</v>
      </c>
      <c r="K85" s="4">
        <v>10</v>
      </c>
    </row>
    <row r="86" spans="1:11">
      <c r="A86" s="3">
        <v>-1</v>
      </c>
      <c r="B86">
        <v>12538</v>
      </c>
      <c r="C86">
        <v>717</v>
      </c>
      <c r="D86">
        <v>74</v>
      </c>
      <c r="E86">
        <v>179</v>
      </c>
      <c r="F86">
        <v>17</v>
      </c>
      <c r="G86">
        <v>145</v>
      </c>
      <c r="H86">
        <v>25</v>
      </c>
      <c r="I86" s="4">
        <v>582</v>
      </c>
      <c r="J86" s="4">
        <f t="shared" si="1"/>
        <v>2.569347385824972</v>
      </c>
      <c r="K86" s="4">
        <v>10</v>
      </c>
    </row>
    <row r="87" spans="1:11">
      <c r="A87" s="3">
        <v>-1</v>
      </c>
      <c r="B87">
        <v>12105</v>
      </c>
      <c r="C87">
        <v>716</v>
      </c>
      <c r="D87">
        <v>106</v>
      </c>
      <c r="E87">
        <v>352</v>
      </c>
      <c r="F87">
        <v>102</v>
      </c>
      <c r="G87">
        <v>137</v>
      </c>
      <c r="H87">
        <v>120</v>
      </c>
      <c r="I87" s="4">
        <v>133</v>
      </c>
      <c r="J87" s="4">
        <f t="shared" si="1"/>
        <v>2.560333150496815</v>
      </c>
      <c r="K87" s="4">
        <v>10</v>
      </c>
    </row>
    <row r="88" spans="1:11">
      <c r="A88" s="3">
        <v>-1</v>
      </c>
      <c r="B88">
        <v>12020</v>
      </c>
      <c r="C88">
        <v>665</v>
      </c>
      <c r="D88">
        <v>69</v>
      </c>
      <c r="E88">
        <v>349</v>
      </c>
      <c r="F88">
        <v>66</v>
      </c>
      <c r="G88">
        <v>124</v>
      </c>
      <c r="H88">
        <v>13</v>
      </c>
      <c r="I88" s="4">
        <v>83</v>
      </c>
      <c r="J88" s="4">
        <f t="shared" si="1"/>
        <v>2.5585296059715046</v>
      </c>
      <c r="K88" s="4">
        <v>10</v>
      </c>
    </row>
    <row r="89" spans="1:11">
      <c r="A89" s="3">
        <v>-1</v>
      </c>
      <c r="B89">
        <v>11298</v>
      </c>
      <c r="C89">
        <v>1104</v>
      </c>
      <c r="D89">
        <v>35</v>
      </c>
      <c r="E89">
        <v>297</v>
      </c>
      <c r="F89">
        <v>87</v>
      </c>
      <c r="G89">
        <v>175</v>
      </c>
      <c r="H89">
        <v>26</v>
      </c>
      <c r="I89" s="4">
        <v>275</v>
      </c>
      <c r="J89" s="4">
        <f t="shared" si="1"/>
        <v>2.5427294731358114</v>
      </c>
      <c r="K89" s="4">
        <v>10</v>
      </c>
    </row>
    <row r="90" spans="1:11">
      <c r="A90" s="3">
        <v>-1</v>
      </c>
      <c r="B90">
        <v>11129</v>
      </c>
      <c r="C90">
        <v>38</v>
      </c>
      <c r="D90">
        <v>10</v>
      </c>
      <c r="E90">
        <v>356</v>
      </c>
      <c r="F90">
        <v>26</v>
      </c>
      <c r="G90">
        <v>57</v>
      </c>
      <c r="H90">
        <v>7</v>
      </c>
      <c r="I90" s="4">
        <v>237</v>
      </c>
      <c r="J90" s="4">
        <f t="shared" si="1"/>
        <v>2.53890010900846</v>
      </c>
      <c r="K90" s="4">
        <v>10</v>
      </c>
    </row>
    <row r="91" spans="1:11">
      <c r="A91" s="3">
        <v>1</v>
      </c>
      <c r="B91">
        <v>360122</v>
      </c>
      <c r="C91">
        <v>1927</v>
      </c>
      <c r="D91">
        <v>975</v>
      </c>
      <c r="E91">
        <v>13184</v>
      </c>
      <c r="F91">
        <v>3173</v>
      </c>
      <c r="G91">
        <v>2213</v>
      </c>
      <c r="H91">
        <v>823</v>
      </c>
      <c r="I91" s="4">
        <v>293</v>
      </c>
      <c r="J91" s="4">
        <f t="shared" si="1"/>
        <v>3.5945536114663099</v>
      </c>
      <c r="K91" s="4">
        <v>10</v>
      </c>
    </row>
    <row r="92" spans="1:11">
      <c r="A92" s="3">
        <v>1</v>
      </c>
      <c r="B92">
        <v>285953</v>
      </c>
      <c r="C92">
        <v>2568</v>
      </c>
      <c r="D92">
        <v>143</v>
      </c>
      <c r="E92">
        <v>9163</v>
      </c>
      <c r="F92">
        <v>666</v>
      </c>
      <c r="G92">
        <v>2487</v>
      </c>
      <c r="H92">
        <v>2442</v>
      </c>
      <c r="I92" s="4">
        <v>243</v>
      </c>
      <c r="J92" s="4">
        <f t="shared" si="1"/>
        <v>3.5126062175105619</v>
      </c>
      <c r="K92" s="4">
        <v>10</v>
      </c>
    </row>
    <row r="93" spans="1:11">
      <c r="A93" s="3">
        <v>1</v>
      </c>
      <c r="B93">
        <v>249351</v>
      </c>
      <c r="C93">
        <v>3592</v>
      </c>
      <c r="D93">
        <v>418</v>
      </c>
      <c r="E93">
        <v>3920</v>
      </c>
      <c r="F93">
        <v>177</v>
      </c>
      <c r="G93">
        <v>1591</v>
      </c>
      <c r="H93">
        <v>912</v>
      </c>
      <c r="I93" s="4">
        <v>485</v>
      </c>
      <c r="J93" s="4">
        <f t="shared" si="1"/>
        <v>3.4648234610061373</v>
      </c>
      <c r="K93" s="4">
        <v>10</v>
      </c>
    </row>
    <row r="94" spans="1:11">
      <c r="A94" s="3">
        <v>1</v>
      </c>
      <c r="B94">
        <v>192071</v>
      </c>
      <c r="C94">
        <v>6234</v>
      </c>
      <c r="D94">
        <v>577</v>
      </c>
      <c r="E94">
        <v>10090</v>
      </c>
      <c r="F94">
        <v>5018</v>
      </c>
      <c r="G94">
        <v>3060</v>
      </c>
      <c r="H94">
        <v>1170</v>
      </c>
      <c r="I94" s="4">
        <v>1410</v>
      </c>
      <c r="J94" s="4">
        <f t="shared" si="1"/>
        <v>3.3755627036417377</v>
      </c>
      <c r="K94" s="4">
        <v>10</v>
      </c>
    </row>
    <row r="95" spans="1:11">
      <c r="A95" s="3">
        <v>1</v>
      </c>
      <c r="B95">
        <v>184202</v>
      </c>
      <c r="C95">
        <v>1191</v>
      </c>
      <c r="D95">
        <v>82</v>
      </c>
      <c r="E95">
        <v>15813</v>
      </c>
      <c r="F95">
        <v>1764</v>
      </c>
      <c r="G95">
        <v>6315</v>
      </c>
      <c r="H95">
        <v>383</v>
      </c>
      <c r="I95" s="4">
        <v>261</v>
      </c>
      <c r="J95" s="4">
        <f t="shared" si="1"/>
        <v>3.3614715051014805</v>
      </c>
      <c r="K95" s="4">
        <v>10</v>
      </c>
    </row>
    <row r="96" spans="1:11">
      <c r="A96" s="3">
        <v>1</v>
      </c>
      <c r="B96">
        <v>182199</v>
      </c>
      <c r="C96">
        <v>1014</v>
      </c>
      <c r="D96">
        <v>4283</v>
      </c>
      <c r="E96">
        <v>10679</v>
      </c>
      <c r="F96">
        <v>1568</v>
      </c>
      <c r="G96">
        <v>952</v>
      </c>
      <c r="H96">
        <v>386</v>
      </c>
      <c r="I96" s="4">
        <v>880</v>
      </c>
      <c r="J96" s="4">
        <f t="shared" si="1"/>
        <v>3.3577982536480016</v>
      </c>
      <c r="K96" s="4">
        <v>10</v>
      </c>
    </row>
    <row r="97" spans="1:11">
      <c r="A97" s="3">
        <v>1</v>
      </c>
      <c r="B97">
        <v>164546</v>
      </c>
      <c r="C97">
        <v>553</v>
      </c>
      <c r="D97">
        <v>74</v>
      </c>
      <c r="E97">
        <v>24911</v>
      </c>
      <c r="F97">
        <v>338</v>
      </c>
      <c r="G97">
        <v>1783</v>
      </c>
      <c r="H97">
        <v>105</v>
      </c>
      <c r="I97" s="4">
        <v>303</v>
      </c>
      <c r="J97" s="4">
        <f t="shared" si="1"/>
        <v>3.3237529280935347</v>
      </c>
      <c r="K97" s="4">
        <v>10</v>
      </c>
    </row>
    <row r="98" spans="1:11">
      <c r="A98" s="3">
        <v>1</v>
      </c>
      <c r="B98">
        <v>151481</v>
      </c>
      <c r="C98">
        <v>1692</v>
      </c>
      <c r="D98">
        <v>359</v>
      </c>
      <c r="E98">
        <v>4383</v>
      </c>
      <c r="F98">
        <v>1590</v>
      </c>
      <c r="G98">
        <v>902</v>
      </c>
      <c r="H98">
        <v>205</v>
      </c>
      <c r="I98" s="4">
        <v>491</v>
      </c>
      <c r="J98" s="4">
        <f t="shared" si="1"/>
        <v>3.2963689627121258</v>
      </c>
      <c r="K98" s="4">
        <v>10</v>
      </c>
    </row>
    <row r="99" spans="1:11">
      <c r="A99" s="3">
        <v>1</v>
      </c>
      <c r="B99">
        <v>150624</v>
      </c>
      <c r="C99">
        <v>3447</v>
      </c>
      <c r="D99">
        <v>873</v>
      </c>
      <c r="E99">
        <v>5853</v>
      </c>
      <c r="F99">
        <v>910</v>
      </c>
      <c r="G99">
        <v>1331</v>
      </c>
      <c r="H99">
        <v>524</v>
      </c>
      <c r="I99" s="4">
        <v>398</v>
      </c>
      <c r="J99" s="4">
        <f t="shared" si="1"/>
        <v>3.294499285252865</v>
      </c>
      <c r="K99" s="4">
        <v>10</v>
      </c>
    </row>
    <row r="100" spans="1:11">
      <c r="A100" s="3">
        <v>1</v>
      </c>
      <c r="B100">
        <v>124993</v>
      </c>
      <c r="C100">
        <v>2521</v>
      </c>
      <c r="D100">
        <v>222</v>
      </c>
      <c r="E100">
        <v>4607</v>
      </c>
      <c r="F100">
        <v>392</v>
      </c>
      <c r="G100">
        <v>1547</v>
      </c>
      <c r="H100">
        <v>817</v>
      </c>
      <c r="I100" s="4">
        <v>433</v>
      </c>
      <c r="J100" s="4">
        <f t="shared" si="1"/>
        <v>3.2336169240742563</v>
      </c>
      <c r="K100" s="4">
        <v>10</v>
      </c>
    </row>
    <row r="101" spans="1:11">
      <c r="A101" s="3">
        <v>1</v>
      </c>
      <c r="B101">
        <v>117654</v>
      </c>
      <c r="C101">
        <v>7635</v>
      </c>
      <c r="D101">
        <v>4080</v>
      </c>
      <c r="E101">
        <v>2944</v>
      </c>
      <c r="F101">
        <v>716</v>
      </c>
      <c r="G101">
        <v>3218</v>
      </c>
      <c r="H101">
        <v>1891</v>
      </c>
      <c r="I101" s="4">
        <v>976</v>
      </c>
      <c r="J101" s="4">
        <f t="shared" si="1"/>
        <v>3.2141095091367857</v>
      </c>
      <c r="K101" s="4">
        <v>10</v>
      </c>
    </row>
    <row r="102" spans="1:11">
      <c r="A102" s="3">
        <v>1</v>
      </c>
      <c r="B102">
        <v>115282</v>
      </c>
      <c r="C102">
        <v>1795</v>
      </c>
      <c r="D102">
        <v>536</v>
      </c>
      <c r="E102">
        <v>4565</v>
      </c>
      <c r="F102">
        <v>292</v>
      </c>
      <c r="G102">
        <v>1011</v>
      </c>
      <c r="H102">
        <v>314</v>
      </c>
      <c r="I102" s="4">
        <v>328</v>
      </c>
      <c r="J102" s="4">
        <f t="shared" si="1"/>
        <v>3.2075700540114309</v>
      </c>
      <c r="K102" s="4">
        <v>10</v>
      </c>
    </row>
    <row r="103" spans="1:11">
      <c r="A103" s="3">
        <v>1</v>
      </c>
      <c r="B103">
        <v>112573</v>
      </c>
      <c r="C103">
        <v>3693</v>
      </c>
      <c r="D103">
        <v>1131</v>
      </c>
      <c r="E103">
        <v>5883</v>
      </c>
      <c r="F103">
        <v>2395</v>
      </c>
      <c r="G103">
        <v>1491</v>
      </c>
      <c r="H103">
        <v>307</v>
      </c>
      <c r="I103" s="4">
        <v>623</v>
      </c>
      <c r="J103" s="4">
        <f t="shared" si="1"/>
        <v>3.1999517062912473</v>
      </c>
      <c r="K103" s="4">
        <v>10</v>
      </c>
    </row>
    <row r="104" spans="1:11">
      <c r="A104" s="3">
        <v>1</v>
      </c>
      <c r="B104">
        <v>107855</v>
      </c>
      <c r="C104">
        <v>4299</v>
      </c>
      <c r="D104">
        <v>72</v>
      </c>
      <c r="E104">
        <v>2247</v>
      </c>
      <c r="F104">
        <v>60</v>
      </c>
      <c r="G104">
        <v>583</v>
      </c>
      <c r="H104">
        <v>280</v>
      </c>
      <c r="I104" s="4">
        <v>434</v>
      </c>
      <c r="J104" s="4">
        <f t="shared" si="1"/>
        <v>3.1862806660026139</v>
      </c>
      <c r="K104" s="4">
        <v>10</v>
      </c>
    </row>
    <row r="105" spans="1:11">
      <c r="A105" s="3">
        <v>1</v>
      </c>
      <c r="B105">
        <v>104200</v>
      </c>
      <c r="C105">
        <v>1550</v>
      </c>
      <c r="D105">
        <v>268</v>
      </c>
      <c r="E105">
        <v>6921</v>
      </c>
      <c r="F105">
        <v>247</v>
      </c>
      <c r="G105">
        <v>529</v>
      </c>
      <c r="H105">
        <v>278</v>
      </c>
      <c r="I105" s="4">
        <v>360</v>
      </c>
      <c r="J105" s="4">
        <f t="shared" si="1"/>
        <v>3.1753146850351368</v>
      </c>
      <c r="K105" s="4">
        <v>10</v>
      </c>
    </row>
    <row r="106" spans="1:11">
      <c r="A106" s="3">
        <v>1</v>
      </c>
      <c r="B106">
        <v>103466</v>
      </c>
      <c r="C106">
        <v>2623</v>
      </c>
      <c r="D106">
        <v>207</v>
      </c>
      <c r="E106">
        <v>8840</v>
      </c>
      <c r="F106">
        <v>1272</v>
      </c>
      <c r="G106">
        <v>1798</v>
      </c>
      <c r="H106">
        <v>236</v>
      </c>
      <c r="I106" s="4">
        <v>104</v>
      </c>
      <c r="J106" s="4">
        <f t="shared" si="1"/>
        <v>3.1730708250990372</v>
      </c>
      <c r="K106" s="4">
        <v>10</v>
      </c>
    </row>
    <row r="107" spans="1:11">
      <c r="A107" s="3">
        <v>1</v>
      </c>
      <c r="B107">
        <v>97150</v>
      </c>
      <c r="C107">
        <v>3100</v>
      </c>
      <c r="D107">
        <v>633</v>
      </c>
      <c r="E107">
        <v>4865</v>
      </c>
      <c r="F107">
        <v>2545</v>
      </c>
      <c r="G107">
        <v>1247</v>
      </c>
      <c r="H107">
        <v>244</v>
      </c>
      <c r="I107" s="4">
        <v>477</v>
      </c>
      <c r="J107" s="4">
        <f t="shared" si="1"/>
        <v>3.1531474532330952</v>
      </c>
      <c r="K107" s="4">
        <v>10</v>
      </c>
    </row>
    <row r="108" spans="1:11">
      <c r="A108" s="3">
        <v>1</v>
      </c>
      <c r="B108">
        <v>83451</v>
      </c>
      <c r="C108">
        <v>1896</v>
      </c>
      <c r="D108">
        <v>390</v>
      </c>
      <c r="E108">
        <v>6597</v>
      </c>
      <c r="F108">
        <v>3602</v>
      </c>
      <c r="G108">
        <v>1514</v>
      </c>
      <c r="H108">
        <v>257</v>
      </c>
      <c r="I108" s="4">
        <v>637</v>
      </c>
      <c r="J108" s="4">
        <f t="shared" si="1"/>
        <v>3.1055830987234536</v>
      </c>
      <c r="K108" s="4">
        <v>10</v>
      </c>
    </row>
    <row r="109" spans="1:11">
      <c r="A109" s="3">
        <v>1</v>
      </c>
      <c r="B109">
        <v>81741</v>
      </c>
      <c r="C109">
        <v>518</v>
      </c>
      <c r="D109">
        <v>1186</v>
      </c>
      <c r="E109">
        <v>5402</v>
      </c>
      <c r="F109">
        <v>612</v>
      </c>
      <c r="G109">
        <v>423</v>
      </c>
      <c r="H109">
        <v>159</v>
      </c>
      <c r="I109" s="4">
        <v>879</v>
      </c>
      <c r="J109" s="4">
        <f t="shared" si="1"/>
        <v>3.099159975407578</v>
      </c>
      <c r="K109" s="4">
        <v>10</v>
      </c>
    </row>
    <row r="110" spans="1:11">
      <c r="A110" s="3">
        <v>1</v>
      </c>
      <c r="B110">
        <v>76587</v>
      </c>
      <c r="C110">
        <v>1467</v>
      </c>
      <c r="D110">
        <v>397</v>
      </c>
      <c r="E110">
        <v>4243</v>
      </c>
      <c r="F110">
        <v>540</v>
      </c>
      <c r="G110">
        <v>673</v>
      </c>
      <c r="H110">
        <v>237</v>
      </c>
      <c r="I110" s="4">
        <v>299</v>
      </c>
      <c r="J110" s="4">
        <f t="shared" si="1"/>
        <v>3.079041240127681</v>
      </c>
      <c r="K110" s="4">
        <v>10</v>
      </c>
    </row>
    <row r="111" spans="1:11">
      <c r="A111" s="3">
        <v>1</v>
      </c>
      <c r="B111">
        <v>76555</v>
      </c>
      <c r="C111">
        <v>1672</v>
      </c>
      <c r="D111">
        <v>458</v>
      </c>
      <c r="E111">
        <v>4477</v>
      </c>
      <c r="F111">
        <v>1177</v>
      </c>
      <c r="G111">
        <v>1017</v>
      </c>
      <c r="H111">
        <v>466</v>
      </c>
      <c r="I111" s="4">
        <v>555</v>
      </c>
      <c r="J111" s="4">
        <f t="shared" si="1"/>
        <v>3.0789125657440186</v>
      </c>
      <c r="K111" s="4">
        <v>10</v>
      </c>
    </row>
    <row r="112" spans="1:11">
      <c r="A112" s="3">
        <v>1</v>
      </c>
      <c r="B112">
        <v>70495</v>
      </c>
      <c r="C112">
        <v>949</v>
      </c>
      <c r="D112">
        <v>48</v>
      </c>
      <c r="E112">
        <v>3142</v>
      </c>
      <c r="F112">
        <v>69</v>
      </c>
      <c r="G112">
        <v>613</v>
      </c>
      <c r="H112">
        <v>258</v>
      </c>
      <c r="I112" s="4">
        <v>273</v>
      </c>
      <c r="J112" s="4">
        <f t="shared" si="1"/>
        <v>3.0536259067944709</v>
      </c>
      <c r="K112" s="4">
        <v>10</v>
      </c>
    </row>
    <row r="113" spans="1:11">
      <c r="A113" s="3">
        <v>1</v>
      </c>
      <c r="B113">
        <v>62993</v>
      </c>
      <c r="C113">
        <v>3366</v>
      </c>
      <c r="D113">
        <v>490</v>
      </c>
      <c r="E113">
        <v>3666</v>
      </c>
      <c r="F113">
        <v>2619</v>
      </c>
      <c r="G113">
        <v>1497</v>
      </c>
      <c r="H113">
        <v>410</v>
      </c>
      <c r="I113" s="4">
        <v>707</v>
      </c>
      <c r="J113" s="4">
        <f t="shared" si="1"/>
        <v>3.019459641762877</v>
      </c>
      <c r="K113" s="4">
        <v>10</v>
      </c>
    </row>
    <row r="114" spans="1:11">
      <c r="A114" s="3">
        <v>1</v>
      </c>
      <c r="B114">
        <v>61724</v>
      </c>
      <c r="C114">
        <v>404</v>
      </c>
      <c r="D114">
        <v>400</v>
      </c>
      <c r="E114">
        <v>7692</v>
      </c>
      <c r="F114">
        <v>2959</v>
      </c>
      <c r="G114">
        <v>1107</v>
      </c>
      <c r="H114">
        <v>638</v>
      </c>
      <c r="I114" s="4">
        <v>365</v>
      </c>
      <c r="J114" s="4">
        <f t="shared" si="1"/>
        <v>3.0133210557821899</v>
      </c>
      <c r="K114" s="4">
        <v>10</v>
      </c>
    </row>
    <row r="115" spans="1:11">
      <c r="A115" s="3">
        <v>1</v>
      </c>
      <c r="B115">
        <v>61408</v>
      </c>
      <c r="C115">
        <v>2582</v>
      </c>
      <c r="D115">
        <v>362</v>
      </c>
      <c r="E115">
        <v>3945</v>
      </c>
      <c r="F115">
        <v>2470</v>
      </c>
      <c r="G115">
        <v>876</v>
      </c>
      <c r="H115">
        <v>284</v>
      </c>
      <c r="I115" s="4">
        <v>413</v>
      </c>
      <c r="J115" s="4">
        <f t="shared" si="1"/>
        <v>3.0117748010077792</v>
      </c>
      <c r="K115" s="4">
        <v>10</v>
      </c>
    </row>
    <row r="116" spans="1:11">
      <c r="A116" s="3">
        <v>1</v>
      </c>
      <c r="B116">
        <v>59290</v>
      </c>
      <c r="C116">
        <v>656</v>
      </c>
      <c r="D116">
        <v>461</v>
      </c>
      <c r="E116">
        <v>3223</v>
      </c>
      <c r="F116">
        <v>448</v>
      </c>
      <c r="G116">
        <v>758</v>
      </c>
      <c r="H116">
        <v>250</v>
      </c>
      <c r="I116" s="4">
        <v>285</v>
      </c>
      <c r="J116" s="4">
        <f t="shared" si="1"/>
        <v>3.0012221638859313</v>
      </c>
      <c r="K116" s="4">
        <v>10</v>
      </c>
    </row>
    <row r="117" spans="1:11">
      <c r="A117" s="3">
        <v>1</v>
      </c>
      <c r="B117">
        <v>58093</v>
      </c>
      <c r="C117">
        <v>264</v>
      </c>
      <c r="D117">
        <v>212</v>
      </c>
      <c r="E117">
        <v>2857</v>
      </c>
      <c r="F117">
        <v>148</v>
      </c>
      <c r="G117">
        <v>304</v>
      </c>
      <c r="H117">
        <v>110</v>
      </c>
      <c r="I117" s="4">
        <v>302</v>
      </c>
      <c r="J117" s="4">
        <f t="shared" si="1"/>
        <v>2.9951072642456591</v>
      </c>
      <c r="K117" s="4">
        <v>10</v>
      </c>
    </row>
    <row r="118" spans="1:11">
      <c r="A118" s="3">
        <v>1</v>
      </c>
      <c r="B118">
        <v>54516</v>
      </c>
      <c r="C118">
        <v>1240</v>
      </c>
      <c r="D118">
        <v>56</v>
      </c>
      <c r="E118">
        <v>12501</v>
      </c>
      <c r="F118">
        <v>962</v>
      </c>
      <c r="G118">
        <v>2127</v>
      </c>
      <c r="H118">
        <v>463</v>
      </c>
      <c r="I118" s="4">
        <v>99</v>
      </c>
      <c r="J118" s="4">
        <f t="shared" si="1"/>
        <v>2.9761334307128045</v>
      </c>
      <c r="K118" s="4">
        <v>10</v>
      </c>
    </row>
    <row r="119" spans="1:11">
      <c r="A119" s="3">
        <v>1</v>
      </c>
      <c r="B119">
        <v>53897</v>
      </c>
      <c r="C119">
        <v>870</v>
      </c>
      <c r="D119">
        <v>64</v>
      </c>
      <c r="E119">
        <v>2553</v>
      </c>
      <c r="F119">
        <v>120</v>
      </c>
      <c r="G119">
        <v>635</v>
      </c>
      <c r="H119">
        <v>120</v>
      </c>
      <c r="I119" s="4">
        <v>407</v>
      </c>
      <c r="J119" s="4">
        <f t="shared" si="1"/>
        <v>2.9727367990470368</v>
      </c>
      <c r="K119" s="4">
        <v>10</v>
      </c>
    </row>
    <row r="120" spans="1:11">
      <c r="A120" s="3">
        <v>1</v>
      </c>
      <c r="B120">
        <v>52025</v>
      </c>
      <c r="C120">
        <v>1119</v>
      </c>
      <c r="D120">
        <v>45</v>
      </c>
      <c r="E120">
        <v>14836</v>
      </c>
      <c r="F120">
        <v>982</v>
      </c>
      <c r="G120">
        <v>2121</v>
      </c>
      <c r="H120">
        <v>464</v>
      </c>
      <c r="I120" s="4">
        <v>99</v>
      </c>
      <c r="J120" s="4">
        <f t="shared" si="1"/>
        <v>2.9622465946333385</v>
      </c>
      <c r="K120" s="4">
        <v>10</v>
      </c>
    </row>
    <row r="121" spans="1:11">
      <c r="A121" s="3">
        <v>1</v>
      </c>
      <c r="B121">
        <v>49905</v>
      </c>
      <c r="C121">
        <v>904</v>
      </c>
      <c r="D121">
        <v>75</v>
      </c>
      <c r="E121">
        <v>935</v>
      </c>
      <c r="F121">
        <v>102</v>
      </c>
      <c r="G121">
        <v>554</v>
      </c>
      <c r="H121">
        <v>321</v>
      </c>
      <c r="I121" s="4">
        <v>362</v>
      </c>
      <c r="J121" s="4">
        <f t="shared" si="1"/>
        <v>2.9499483086658893</v>
      </c>
      <c r="K121" s="4">
        <v>10</v>
      </c>
    </row>
    <row r="122" spans="1:11">
      <c r="A122" s="3">
        <v>1</v>
      </c>
      <c r="B122">
        <v>48514</v>
      </c>
      <c r="C122">
        <v>703</v>
      </c>
      <c r="D122">
        <v>216</v>
      </c>
      <c r="E122">
        <v>2334</v>
      </c>
      <c r="F122">
        <v>577</v>
      </c>
      <c r="G122">
        <v>671</v>
      </c>
      <c r="H122">
        <v>363</v>
      </c>
      <c r="I122" s="4">
        <v>236</v>
      </c>
      <c r="J122" s="4">
        <f t="shared" si="1"/>
        <v>2.9416209398588116</v>
      </c>
      <c r="K122" s="4">
        <v>10</v>
      </c>
    </row>
    <row r="123" spans="1:11">
      <c r="A123" s="3">
        <v>1</v>
      </c>
      <c r="B123">
        <v>48219</v>
      </c>
      <c r="C123">
        <v>262</v>
      </c>
      <c r="D123">
        <v>88</v>
      </c>
      <c r="E123">
        <v>1885</v>
      </c>
      <c r="F123">
        <v>52</v>
      </c>
      <c r="G123">
        <v>160</v>
      </c>
      <c r="H123">
        <v>88</v>
      </c>
      <c r="I123" s="4">
        <v>318</v>
      </c>
      <c r="J123" s="4">
        <f t="shared" si="1"/>
        <v>2.9398273093929914</v>
      </c>
      <c r="K123" s="4">
        <v>10</v>
      </c>
    </row>
    <row r="124" spans="1:11">
      <c r="A124" s="3">
        <v>1</v>
      </c>
      <c r="B124">
        <v>48126</v>
      </c>
      <c r="C124">
        <v>1540</v>
      </c>
      <c r="D124">
        <v>91</v>
      </c>
      <c r="E124">
        <v>3946</v>
      </c>
      <c r="F124">
        <v>120</v>
      </c>
      <c r="G124">
        <v>691</v>
      </c>
      <c r="H124">
        <v>147</v>
      </c>
      <c r="I124" s="4">
        <v>391</v>
      </c>
      <c r="J124" s="4">
        <f t="shared" si="1"/>
        <v>2.9392598120963842</v>
      </c>
      <c r="K124" s="4">
        <v>10</v>
      </c>
    </row>
    <row r="125" spans="1:11">
      <c r="A125" s="3">
        <v>1</v>
      </c>
      <c r="B125">
        <v>47043</v>
      </c>
      <c r="C125">
        <v>1181</v>
      </c>
      <c r="D125">
        <v>167</v>
      </c>
      <c r="E125">
        <v>1740</v>
      </c>
      <c r="F125">
        <v>284</v>
      </c>
      <c r="G125">
        <v>331</v>
      </c>
      <c r="H125">
        <v>231</v>
      </c>
      <c r="I125" s="4">
        <v>367</v>
      </c>
      <c r="J125" s="4">
        <f t="shared" si="1"/>
        <v>2.9325775189038166</v>
      </c>
      <c r="K125" s="4">
        <v>10</v>
      </c>
    </row>
    <row r="126" spans="1:11">
      <c r="A126" s="3">
        <v>1</v>
      </c>
      <c r="B126">
        <v>46979</v>
      </c>
      <c r="C126">
        <v>1542</v>
      </c>
      <c r="D126">
        <v>377</v>
      </c>
      <c r="E126">
        <v>2894</v>
      </c>
      <c r="F126">
        <v>251</v>
      </c>
      <c r="G126">
        <v>473</v>
      </c>
      <c r="H126">
        <v>113</v>
      </c>
      <c r="I126" s="4">
        <v>49</v>
      </c>
      <c r="J126" s="4">
        <f t="shared" si="1"/>
        <v>2.9321783097501872</v>
      </c>
      <c r="K126" s="4">
        <v>10</v>
      </c>
    </row>
    <row r="127" spans="1:11">
      <c r="A127" s="3">
        <v>1</v>
      </c>
      <c r="B127">
        <v>45251</v>
      </c>
      <c r="C127">
        <v>3292</v>
      </c>
      <c r="D127">
        <v>447</v>
      </c>
      <c r="E127">
        <v>1747</v>
      </c>
      <c r="F127">
        <v>992</v>
      </c>
      <c r="G127">
        <v>728</v>
      </c>
      <c r="H127">
        <v>273</v>
      </c>
      <c r="I127" s="4">
        <v>121</v>
      </c>
      <c r="J127" s="4">
        <f t="shared" si="1"/>
        <v>2.92121026531734</v>
      </c>
      <c r="K127" s="4">
        <v>10</v>
      </c>
    </row>
    <row r="128" spans="1:11">
      <c r="A128" s="3">
        <v>1</v>
      </c>
      <c r="B128">
        <v>44011</v>
      </c>
      <c r="C128">
        <v>1212</v>
      </c>
      <c r="D128">
        <v>316</v>
      </c>
      <c r="E128">
        <v>3378</v>
      </c>
      <c r="F128">
        <v>1865</v>
      </c>
      <c r="G128">
        <v>616</v>
      </c>
      <c r="H128">
        <v>190</v>
      </c>
      <c r="I128" s="4">
        <v>484</v>
      </c>
      <c r="J128" s="4">
        <f t="shared" si="1"/>
        <v>2.9131048995671254</v>
      </c>
      <c r="K128" s="4">
        <v>10</v>
      </c>
    </row>
    <row r="129" spans="1:11">
      <c r="A129" s="3">
        <v>1</v>
      </c>
      <c r="B129">
        <v>42611</v>
      </c>
      <c r="C129">
        <v>1626</v>
      </c>
      <c r="D129">
        <v>174</v>
      </c>
      <c r="E129">
        <v>1095</v>
      </c>
      <c r="F129">
        <v>107</v>
      </c>
      <c r="G129">
        <v>162</v>
      </c>
      <c r="H129">
        <v>32</v>
      </c>
      <c r="I129" s="4">
        <v>115</v>
      </c>
      <c r="J129" s="4">
        <f t="shared" si="1"/>
        <v>2.9037028620268526</v>
      </c>
      <c r="K129" s="4">
        <v>10</v>
      </c>
    </row>
    <row r="130" spans="1:11">
      <c r="A130" s="3">
        <v>1</v>
      </c>
      <c r="B130">
        <v>42434</v>
      </c>
      <c r="C130">
        <v>579</v>
      </c>
      <c r="D130">
        <v>95</v>
      </c>
      <c r="E130">
        <v>1629</v>
      </c>
      <c r="F130">
        <v>86</v>
      </c>
      <c r="G130">
        <v>533</v>
      </c>
      <c r="H130">
        <v>159</v>
      </c>
      <c r="I130" s="4">
        <v>480</v>
      </c>
      <c r="J130" s="4">
        <f t="shared" si="1"/>
        <v>2.9024944448449603</v>
      </c>
      <c r="K130" s="4">
        <v>10</v>
      </c>
    </row>
    <row r="131" spans="1:11">
      <c r="A131" s="3">
        <v>1</v>
      </c>
      <c r="B131">
        <v>42424</v>
      </c>
      <c r="C131">
        <v>1607</v>
      </c>
      <c r="D131">
        <v>172</v>
      </c>
      <c r="E131">
        <v>1383</v>
      </c>
      <c r="F131">
        <v>258</v>
      </c>
      <c r="G131">
        <v>595</v>
      </c>
      <c r="H131">
        <v>400</v>
      </c>
      <c r="I131" s="4">
        <v>389</v>
      </c>
      <c r="J131" s="4">
        <f t="shared" ref="J131:J194" si="2">POWER(B131,1/K131)</f>
        <v>2.9024260373818001</v>
      </c>
      <c r="K131" s="4">
        <v>10</v>
      </c>
    </row>
    <row r="132" spans="1:11">
      <c r="A132" s="3">
        <v>1</v>
      </c>
      <c r="B132">
        <v>42247</v>
      </c>
      <c r="C132">
        <v>2667</v>
      </c>
      <c r="D132">
        <v>607</v>
      </c>
      <c r="E132">
        <v>2932</v>
      </c>
      <c r="F132">
        <v>1880</v>
      </c>
      <c r="G132">
        <v>698</v>
      </c>
      <c r="H132">
        <v>254</v>
      </c>
      <c r="I132" s="4">
        <v>552</v>
      </c>
      <c r="J132" s="4">
        <f t="shared" si="2"/>
        <v>2.9012128173198426</v>
      </c>
      <c r="K132" s="4">
        <v>10</v>
      </c>
    </row>
    <row r="133" spans="1:11">
      <c r="A133" s="3">
        <v>1</v>
      </c>
      <c r="B133">
        <v>42107</v>
      </c>
      <c r="C133">
        <v>1063</v>
      </c>
      <c r="D133">
        <v>111</v>
      </c>
      <c r="E133">
        <v>2114</v>
      </c>
      <c r="F133">
        <v>212</v>
      </c>
      <c r="G133">
        <v>421</v>
      </c>
      <c r="H133">
        <v>144</v>
      </c>
      <c r="I133" s="4">
        <v>303</v>
      </c>
      <c r="J133" s="4">
        <f t="shared" si="2"/>
        <v>2.9002499637176049</v>
      </c>
      <c r="K133" s="4">
        <v>10</v>
      </c>
    </row>
    <row r="134" spans="1:11">
      <c r="A134" s="3">
        <v>1</v>
      </c>
      <c r="B134">
        <v>41854</v>
      </c>
      <c r="C134">
        <v>904</v>
      </c>
      <c r="D134">
        <v>56</v>
      </c>
      <c r="E134">
        <v>1168</v>
      </c>
      <c r="F134">
        <v>53</v>
      </c>
      <c r="G134">
        <v>440</v>
      </c>
      <c r="H134">
        <v>78</v>
      </c>
      <c r="I134" s="4">
        <v>447</v>
      </c>
      <c r="J134" s="4">
        <f t="shared" si="2"/>
        <v>2.8985026181652507</v>
      </c>
      <c r="K134" s="4">
        <v>10</v>
      </c>
    </row>
    <row r="135" spans="1:11">
      <c r="A135" s="3">
        <v>1</v>
      </c>
      <c r="B135">
        <v>39399</v>
      </c>
      <c r="C135">
        <v>2215</v>
      </c>
      <c r="D135">
        <v>461</v>
      </c>
      <c r="E135">
        <v>2048</v>
      </c>
      <c r="F135">
        <v>1219</v>
      </c>
      <c r="G135">
        <v>525</v>
      </c>
      <c r="H135">
        <v>131</v>
      </c>
      <c r="I135" s="4">
        <v>783</v>
      </c>
      <c r="J135" s="4">
        <f t="shared" si="2"/>
        <v>2.8810349044568166</v>
      </c>
      <c r="K135" s="4">
        <v>10</v>
      </c>
    </row>
    <row r="136" spans="1:11">
      <c r="A136" s="3">
        <v>1</v>
      </c>
      <c r="B136">
        <v>36517</v>
      </c>
      <c r="C136">
        <v>558</v>
      </c>
      <c r="D136">
        <v>170</v>
      </c>
      <c r="E136">
        <v>4151</v>
      </c>
      <c r="F136">
        <v>609</v>
      </c>
      <c r="G136">
        <v>1012</v>
      </c>
      <c r="H136">
        <v>151</v>
      </c>
      <c r="I136" s="4">
        <v>270</v>
      </c>
      <c r="J136" s="4">
        <f t="shared" si="2"/>
        <v>2.8592327467010548</v>
      </c>
      <c r="K136" s="4">
        <v>10</v>
      </c>
    </row>
    <row r="137" spans="1:11">
      <c r="A137" s="3">
        <v>1</v>
      </c>
      <c r="B137">
        <v>36097</v>
      </c>
      <c r="C137">
        <v>700</v>
      </c>
      <c r="D137">
        <v>49</v>
      </c>
      <c r="E137">
        <v>1267</v>
      </c>
      <c r="F137">
        <v>130</v>
      </c>
      <c r="G137">
        <v>587</v>
      </c>
      <c r="H137">
        <v>68</v>
      </c>
      <c r="I137" s="4">
        <v>132</v>
      </c>
      <c r="J137" s="4">
        <f t="shared" si="2"/>
        <v>2.8559270568640467</v>
      </c>
      <c r="K137" s="4">
        <v>10</v>
      </c>
    </row>
    <row r="138" spans="1:11">
      <c r="A138" s="3">
        <v>1</v>
      </c>
      <c r="B138">
        <v>35836</v>
      </c>
      <c r="C138">
        <v>981</v>
      </c>
      <c r="D138">
        <v>50</v>
      </c>
      <c r="E138">
        <v>1862</v>
      </c>
      <c r="F138">
        <v>129</v>
      </c>
      <c r="G138">
        <v>454</v>
      </c>
      <c r="H138">
        <v>150</v>
      </c>
      <c r="I138" s="4">
        <v>401</v>
      </c>
      <c r="J138" s="4">
        <f t="shared" si="2"/>
        <v>2.8538553238961231</v>
      </c>
      <c r="K138" s="4">
        <v>10</v>
      </c>
    </row>
    <row r="139" spans="1:11">
      <c r="A139" s="3">
        <v>1</v>
      </c>
      <c r="B139">
        <v>35379</v>
      </c>
      <c r="C139">
        <v>2698</v>
      </c>
      <c r="D139">
        <v>91</v>
      </c>
      <c r="E139">
        <v>356</v>
      </c>
      <c r="F139">
        <v>23</v>
      </c>
      <c r="G139">
        <v>162</v>
      </c>
      <c r="H139">
        <v>59</v>
      </c>
      <c r="I139" s="4">
        <v>407</v>
      </c>
      <c r="J139" s="4">
        <f t="shared" si="2"/>
        <v>2.8501948782488804</v>
      </c>
      <c r="K139" s="4">
        <v>10</v>
      </c>
    </row>
    <row r="140" spans="1:11">
      <c r="A140" s="3">
        <v>1</v>
      </c>
      <c r="B140">
        <v>34300</v>
      </c>
      <c r="C140">
        <v>1118</v>
      </c>
      <c r="D140">
        <v>61</v>
      </c>
      <c r="E140">
        <v>1186</v>
      </c>
      <c r="F140">
        <v>152</v>
      </c>
      <c r="G140">
        <v>348</v>
      </c>
      <c r="H140">
        <v>50</v>
      </c>
      <c r="I140" s="4">
        <v>161</v>
      </c>
      <c r="J140" s="4">
        <f t="shared" si="2"/>
        <v>2.8413806071121437</v>
      </c>
      <c r="K140" s="4">
        <v>10</v>
      </c>
    </row>
    <row r="141" spans="1:11">
      <c r="A141" s="3">
        <v>1</v>
      </c>
      <c r="B141">
        <v>33673</v>
      </c>
      <c r="C141">
        <v>1574</v>
      </c>
      <c r="D141">
        <v>52</v>
      </c>
      <c r="E141">
        <v>4128</v>
      </c>
      <c r="F141">
        <v>436</v>
      </c>
      <c r="G141">
        <v>516</v>
      </c>
      <c r="H141">
        <v>214</v>
      </c>
      <c r="I141" s="4">
        <v>115</v>
      </c>
      <c r="J141" s="4">
        <f t="shared" si="2"/>
        <v>2.8361433695428087</v>
      </c>
      <c r="K141" s="4">
        <v>10</v>
      </c>
    </row>
    <row r="142" spans="1:11">
      <c r="A142" s="3">
        <v>1</v>
      </c>
      <c r="B142">
        <v>33308</v>
      </c>
      <c r="C142">
        <v>977</v>
      </c>
      <c r="D142">
        <v>260</v>
      </c>
      <c r="E142">
        <v>1972</v>
      </c>
      <c r="F142">
        <v>256</v>
      </c>
      <c r="G142">
        <v>838</v>
      </c>
      <c r="H142">
        <v>414</v>
      </c>
      <c r="I142" s="4">
        <v>274</v>
      </c>
      <c r="J142" s="4">
        <f t="shared" si="2"/>
        <v>2.8330540198394343</v>
      </c>
      <c r="K142" s="4">
        <v>10</v>
      </c>
    </row>
    <row r="143" spans="1:11">
      <c r="A143" s="3">
        <v>1</v>
      </c>
      <c r="B143">
        <v>33067</v>
      </c>
      <c r="C143">
        <v>1860</v>
      </c>
      <c r="D143">
        <v>226</v>
      </c>
      <c r="E143">
        <v>2504</v>
      </c>
      <c r="F143">
        <v>1772</v>
      </c>
      <c r="G143">
        <v>525</v>
      </c>
      <c r="H143">
        <v>161</v>
      </c>
      <c r="I143" s="4">
        <v>580</v>
      </c>
      <c r="J143" s="4">
        <f t="shared" si="2"/>
        <v>2.8309974588676785</v>
      </c>
      <c r="K143" s="4">
        <v>10</v>
      </c>
    </row>
    <row r="144" spans="1:11">
      <c r="A144" s="3">
        <v>1</v>
      </c>
      <c r="B144">
        <v>31525</v>
      </c>
      <c r="C144">
        <v>1372</v>
      </c>
      <c r="D144">
        <v>54</v>
      </c>
      <c r="E144">
        <v>834</v>
      </c>
      <c r="F144">
        <v>75</v>
      </c>
      <c r="G144">
        <v>391</v>
      </c>
      <c r="H144">
        <v>507</v>
      </c>
      <c r="I144" s="4">
        <v>435</v>
      </c>
      <c r="J144" s="4">
        <f t="shared" si="2"/>
        <v>2.8175102815031607</v>
      </c>
      <c r="K144" s="4">
        <v>10</v>
      </c>
    </row>
    <row r="145" spans="1:11">
      <c r="A145" s="3">
        <v>1</v>
      </c>
      <c r="B145">
        <v>31189</v>
      </c>
      <c r="C145">
        <v>978</v>
      </c>
      <c r="D145">
        <v>256</v>
      </c>
      <c r="E145">
        <v>2421</v>
      </c>
      <c r="F145">
        <v>1434</v>
      </c>
      <c r="G145">
        <v>653</v>
      </c>
      <c r="H145">
        <v>193</v>
      </c>
      <c r="I145" s="4">
        <v>826</v>
      </c>
      <c r="J145" s="4">
        <f t="shared" si="2"/>
        <v>2.8144928197440739</v>
      </c>
      <c r="K145" s="4">
        <v>10</v>
      </c>
    </row>
    <row r="146" spans="1:11">
      <c r="A146" s="3">
        <v>1</v>
      </c>
      <c r="B146">
        <v>31050</v>
      </c>
      <c r="C146">
        <v>187</v>
      </c>
      <c r="D146">
        <v>12</v>
      </c>
      <c r="E146">
        <v>807</v>
      </c>
      <c r="F146">
        <v>36</v>
      </c>
      <c r="G146">
        <v>61</v>
      </c>
      <c r="H146">
        <v>13</v>
      </c>
      <c r="I146" s="4">
        <v>382</v>
      </c>
      <c r="J146" s="4">
        <f t="shared" si="2"/>
        <v>2.8132359621656331</v>
      </c>
      <c r="K146" s="4">
        <v>10</v>
      </c>
    </row>
    <row r="147" spans="1:11">
      <c r="A147" s="3">
        <v>1</v>
      </c>
      <c r="B147">
        <v>30485</v>
      </c>
      <c r="C147">
        <v>1675</v>
      </c>
      <c r="D147">
        <v>135</v>
      </c>
      <c r="E147">
        <v>2494</v>
      </c>
      <c r="F147">
        <v>222</v>
      </c>
      <c r="G147">
        <v>358</v>
      </c>
      <c r="H147">
        <v>120</v>
      </c>
      <c r="I147" s="4">
        <v>67</v>
      </c>
      <c r="J147" s="4">
        <f t="shared" si="2"/>
        <v>2.8080744626064038</v>
      </c>
      <c r="K147" s="4">
        <v>10</v>
      </c>
    </row>
    <row r="148" spans="1:11">
      <c r="A148" s="3">
        <v>1</v>
      </c>
      <c r="B148">
        <v>30365</v>
      </c>
      <c r="C148">
        <v>562</v>
      </c>
      <c r="D148">
        <v>24</v>
      </c>
      <c r="E148">
        <v>725</v>
      </c>
      <c r="F148">
        <v>14</v>
      </c>
      <c r="G148">
        <v>225</v>
      </c>
      <c r="H148">
        <v>60</v>
      </c>
      <c r="I148" s="4">
        <v>925</v>
      </c>
      <c r="J148" s="4">
        <f t="shared" si="2"/>
        <v>2.8069671399160954</v>
      </c>
      <c r="K148" s="4">
        <v>10</v>
      </c>
    </row>
    <row r="149" spans="1:11">
      <c r="A149" s="3">
        <v>1</v>
      </c>
      <c r="B149">
        <v>29996</v>
      </c>
      <c r="C149">
        <v>549</v>
      </c>
      <c r="D149">
        <v>44</v>
      </c>
      <c r="E149">
        <v>3097</v>
      </c>
      <c r="F149">
        <v>207</v>
      </c>
      <c r="G149">
        <v>722</v>
      </c>
      <c r="H149">
        <v>130</v>
      </c>
      <c r="I149" s="4">
        <v>272</v>
      </c>
      <c r="J149" s="4">
        <f t="shared" si="2"/>
        <v>2.803537273510698</v>
      </c>
      <c r="K149" s="4">
        <v>10</v>
      </c>
    </row>
    <row r="150" spans="1:11">
      <c r="A150" s="3">
        <v>1</v>
      </c>
      <c r="B150">
        <v>29923</v>
      </c>
      <c r="C150">
        <v>510</v>
      </c>
      <c r="D150">
        <v>7</v>
      </c>
      <c r="E150">
        <v>7209</v>
      </c>
      <c r="F150">
        <v>497</v>
      </c>
      <c r="G150">
        <v>1335</v>
      </c>
      <c r="H150">
        <v>254</v>
      </c>
      <c r="I150" s="4">
        <v>266</v>
      </c>
      <c r="J150" s="4">
        <f t="shared" si="2"/>
        <v>2.8028542401140144</v>
      </c>
      <c r="K150" s="4">
        <v>10</v>
      </c>
    </row>
    <row r="151" spans="1:11">
      <c r="A151" s="3">
        <v>1</v>
      </c>
      <c r="B151">
        <v>28957</v>
      </c>
      <c r="C151">
        <v>722</v>
      </c>
      <c r="D151">
        <v>31</v>
      </c>
      <c r="E151">
        <v>1898</v>
      </c>
      <c r="F151">
        <v>113</v>
      </c>
      <c r="G151">
        <v>382</v>
      </c>
      <c r="H151">
        <v>159</v>
      </c>
      <c r="I151" s="4">
        <v>258</v>
      </c>
      <c r="J151" s="4">
        <f t="shared" si="2"/>
        <v>2.7936716241685895</v>
      </c>
      <c r="K151" s="4">
        <v>10</v>
      </c>
    </row>
    <row r="152" spans="1:11">
      <c r="A152" s="3">
        <v>1</v>
      </c>
      <c r="B152">
        <v>28182</v>
      </c>
      <c r="C152">
        <v>165</v>
      </c>
      <c r="D152">
        <v>145</v>
      </c>
      <c r="E152">
        <v>2685</v>
      </c>
      <c r="F152">
        <v>243</v>
      </c>
      <c r="G152">
        <v>766</v>
      </c>
      <c r="H152">
        <v>384</v>
      </c>
      <c r="I152" s="4">
        <v>253</v>
      </c>
      <c r="J152" s="4">
        <f t="shared" si="2"/>
        <v>2.7861030843748029</v>
      </c>
      <c r="K152" s="4">
        <v>10</v>
      </c>
    </row>
    <row r="153" spans="1:11">
      <c r="A153" s="3">
        <v>1</v>
      </c>
      <c r="B153">
        <v>27914</v>
      </c>
      <c r="C153">
        <v>753</v>
      </c>
      <c r="D153">
        <v>150</v>
      </c>
      <c r="E153">
        <v>787</v>
      </c>
      <c r="F153">
        <v>121</v>
      </c>
      <c r="G153">
        <v>272</v>
      </c>
      <c r="H153">
        <v>146</v>
      </c>
      <c r="I153" s="4">
        <v>360</v>
      </c>
      <c r="J153" s="4">
        <f t="shared" si="2"/>
        <v>2.7834422005696959</v>
      </c>
      <c r="K153" s="4">
        <v>10</v>
      </c>
    </row>
    <row r="154" spans="1:11">
      <c r="A154" s="3">
        <v>1</v>
      </c>
      <c r="B154">
        <v>27586</v>
      </c>
      <c r="C154">
        <v>734</v>
      </c>
      <c r="D154">
        <v>107</v>
      </c>
      <c r="E154">
        <v>2021</v>
      </c>
      <c r="F154">
        <v>401</v>
      </c>
      <c r="G154">
        <v>316</v>
      </c>
      <c r="H154">
        <v>85</v>
      </c>
      <c r="I154" s="4">
        <v>403</v>
      </c>
      <c r="J154" s="4">
        <f t="shared" si="2"/>
        <v>2.7801541273639501</v>
      </c>
      <c r="K154" s="4">
        <v>10</v>
      </c>
    </row>
    <row r="155" spans="1:11">
      <c r="A155" s="3">
        <v>1</v>
      </c>
      <c r="B155">
        <v>27565</v>
      </c>
      <c r="C155">
        <v>956</v>
      </c>
      <c r="D155">
        <v>170</v>
      </c>
      <c r="E155">
        <v>1933</v>
      </c>
      <c r="F155">
        <v>992</v>
      </c>
      <c r="G155">
        <v>394</v>
      </c>
      <c r="H155">
        <v>110</v>
      </c>
      <c r="I155" s="4">
        <v>505</v>
      </c>
      <c r="J155" s="4">
        <f t="shared" si="2"/>
        <v>2.779942414007972</v>
      </c>
      <c r="K155" s="4">
        <v>10</v>
      </c>
    </row>
    <row r="156" spans="1:11">
      <c r="A156" s="3">
        <v>1</v>
      </c>
      <c r="B156">
        <v>27367</v>
      </c>
      <c r="C156">
        <v>306</v>
      </c>
      <c r="D156">
        <v>78</v>
      </c>
      <c r="E156">
        <v>6574</v>
      </c>
      <c r="F156">
        <v>318</v>
      </c>
      <c r="G156">
        <v>537</v>
      </c>
      <c r="H156">
        <v>157</v>
      </c>
      <c r="I156" s="4">
        <v>387</v>
      </c>
      <c r="J156" s="4">
        <f t="shared" si="2"/>
        <v>2.7779390912522253</v>
      </c>
      <c r="K156" s="4">
        <v>10</v>
      </c>
    </row>
    <row r="157" spans="1:11">
      <c r="A157" s="3">
        <v>1</v>
      </c>
      <c r="B157">
        <v>27337</v>
      </c>
      <c r="C157">
        <v>1233</v>
      </c>
      <c r="D157">
        <v>331</v>
      </c>
      <c r="E157">
        <v>2772</v>
      </c>
      <c r="F157">
        <v>1285</v>
      </c>
      <c r="G157">
        <v>514</v>
      </c>
      <c r="H157">
        <v>131</v>
      </c>
      <c r="I157" s="4">
        <v>57</v>
      </c>
      <c r="J157" s="4">
        <f t="shared" si="2"/>
        <v>2.7776344202557963</v>
      </c>
      <c r="K157" s="4">
        <v>10</v>
      </c>
    </row>
    <row r="158" spans="1:11">
      <c r="A158" s="3">
        <v>1</v>
      </c>
      <c r="B158">
        <v>27212</v>
      </c>
      <c r="C158">
        <v>596</v>
      </c>
      <c r="D158">
        <v>133</v>
      </c>
      <c r="E158">
        <v>2349</v>
      </c>
      <c r="F158">
        <v>1387</v>
      </c>
      <c r="G158">
        <v>480</v>
      </c>
      <c r="H158">
        <v>83</v>
      </c>
      <c r="I158" s="4">
        <v>595</v>
      </c>
      <c r="J158" s="4">
        <f t="shared" si="2"/>
        <v>2.7763617099965541</v>
      </c>
      <c r="K158" s="4">
        <v>10</v>
      </c>
    </row>
    <row r="159" spans="1:11">
      <c r="A159" s="3">
        <v>1</v>
      </c>
      <c r="B159">
        <v>27018</v>
      </c>
      <c r="C159">
        <v>285</v>
      </c>
      <c r="D159">
        <v>115</v>
      </c>
      <c r="E159">
        <v>1048</v>
      </c>
      <c r="F159">
        <v>131</v>
      </c>
      <c r="G159">
        <v>836</v>
      </c>
      <c r="H159">
        <v>399</v>
      </c>
      <c r="I159" s="4">
        <v>614</v>
      </c>
      <c r="J159" s="4">
        <f t="shared" si="2"/>
        <v>2.7743760052860855</v>
      </c>
      <c r="K159" s="4">
        <v>10</v>
      </c>
    </row>
    <row r="160" spans="1:11">
      <c r="A160" s="3">
        <v>1</v>
      </c>
      <c r="B160">
        <v>26985</v>
      </c>
      <c r="C160">
        <v>1255</v>
      </c>
      <c r="D160">
        <v>172</v>
      </c>
      <c r="E160">
        <v>1475</v>
      </c>
      <c r="F160">
        <v>100</v>
      </c>
      <c r="G160">
        <v>266</v>
      </c>
      <c r="H160">
        <v>172</v>
      </c>
      <c r="I160" s="4">
        <v>283</v>
      </c>
      <c r="J160" s="4">
        <f t="shared" si="2"/>
        <v>2.7740369543995937</v>
      </c>
      <c r="K160" s="4">
        <v>10</v>
      </c>
    </row>
    <row r="161" spans="1:11">
      <c r="A161" s="3">
        <v>1</v>
      </c>
      <c r="B161">
        <v>26518</v>
      </c>
      <c r="C161">
        <v>174</v>
      </c>
      <c r="D161">
        <v>38</v>
      </c>
      <c r="E161">
        <v>1375</v>
      </c>
      <c r="F161">
        <v>33</v>
      </c>
      <c r="G161">
        <v>234</v>
      </c>
      <c r="H161">
        <v>44</v>
      </c>
      <c r="I161" s="4">
        <v>322</v>
      </c>
      <c r="J161" s="4">
        <f t="shared" si="2"/>
        <v>2.7691984294368499</v>
      </c>
      <c r="K161" s="4">
        <v>10</v>
      </c>
    </row>
    <row r="162" spans="1:11">
      <c r="A162" s="3">
        <v>1</v>
      </c>
      <c r="B162">
        <v>26485</v>
      </c>
      <c r="C162">
        <v>1011</v>
      </c>
      <c r="D162">
        <v>596</v>
      </c>
      <c r="E162">
        <v>2874</v>
      </c>
      <c r="F162">
        <v>1580</v>
      </c>
      <c r="G162">
        <v>539</v>
      </c>
      <c r="H162">
        <v>115</v>
      </c>
      <c r="I162" s="4">
        <v>50</v>
      </c>
      <c r="J162" s="4">
        <f t="shared" si="2"/>
        <v>2.7688536268007082</v>
      </c>
      <c r="K162" s="4">
        <v>10</v>
      </c>
    </row>
    <row r="163" spans="1:11">
      <c r="A163" s="3">
        <v>1</v>
      </c>
      <c r="B163">
        <v>26026</v>
      </c>
      <c r="C163">
        <v>172</v>
      </c>
      <c r="D163">
        <v>66</v>
      </c>
      <c r="E163">
        <v>245</v>
      </c>
      <c r="F163">
        <v>40</v>
      </c>
      <c r="G163">
        <v>188</v>
      </c>
      <c r="H163">
        <v>921</v>
      </c>
      <c r="I163" s="4">
        <v>146</v>
      </c>
      <c r="J163" s="4">
        <f t="shared" si="2"/>
        <v>2.764017208242842</v>
      </c>
      <c r="K163" s="4">
        <v>10</v>
      </c>
    </row>
    <row r="164" spans="1:11">
      <c r="A164" s="3">
        <v>1</v>
      </c>
      <c r="B164">
        <v>25647</v>
      </c>
      <c r="C164">
        <v>1135</v>
      </c>
      <c r="D164">
        <v>146</v>
      </c>
      <c r="E164">
        <v>3266</v>
      </c>
      <c r="F164">
        <v>477</v>
      </c>
      <c r="G164">
        <v>856</v>
      </c>
      <c r="H164">
        <v>366</v>
      </c>
      <c r="I164" s="4">
        <v>135</v>
      </c>
      <c r="J164" s="4">
        <f t="shared" si="2"/>
        <v>2.7599655243387597</v>
      </c>
      <c r="K164" s="4">
        <v>10</v>
      </c>
    </row>
    <row r="165" spans="1:11">
      <c r="A165" s="3">
        <v>1</v>
      </c>
      <c r="B165">
        <v>24266</v>
      </c>
      <c r="C165">
        <v>1350</v>
      </c>
      <c r="D165">
        <v>99</v>
      </c>
      <c r="E165">
        <v>2002</v>
      </c>
      <c r="F165">
        <v>135</v>
      </c>
      <c r="G165">
        <v>384</v>
      </c>
      <c r="H165">
        <v>127</v>
      </c>
      <c r="I165" s="4">
        <v>441</v>
      </c>
      <c r="J165" s="4">
        <f t="shared" si="2"/>
        <v>2.7447312016242615</v>
      </c>
      <c r="K165" s="4">
        <v>10</v>
      </c>
    </row>
    <row r="166" spans="1:11">
      <c r="A166" s="3">
        <v>1</v>
      </c>
      <c r="B166">
        <v>24254</v>
      </c>
      <c r="C166">
        <v>419</v>
      </c>
      <c r="D166">
        <v>5</v>
      </c>
      <c r="E166">
        <v>630</v>
      </c>
      <c r="F166">
        <v>35</v>
      </c>
      <c r="G166">
        <v>77</v>
      </c>
      <c r="H166">
        <v>13</v>
      </c>
      <c r="I166" s="4">
        <v>114</v>
      </c>
      <c r="J166" s="4">
        <f t="shared" si="2"/>
        <v>2.7445954392149048</v>
      </c>
      <c r="K166" s="4">
        <v>10</v>
      </c>
    </row>
    <row r="167" spans="1:11">
      <c r="A167" s="3">
        <v>1</v>
      </c>
      <c r="B167">
        <v>23878</v>
      </c>
      <c r="C167">
        <v>1129</v>
      </c>
      <c r="D167">
        <v>45</v>
      </c>
      <c r="E167">
        <v>4787</v>
      </c>
      <c r="F167">
        <v>723</v>
      </c>
      <c r="G167">
        <v>1291</v>
      </c>
      <c r="H167">
        <v>514</v>
      </c>
      <c r="I167" s="4">
        <v>99</v>
      </c>
      <c r="J167" s="4">
        <f t="shared" si="2"/>
        <v>2.7403106261722012</v>
      </c>
      <c r="K167" s="4">
        <v>10</v>
      </c>
    </row>
    <row r="168" spans="1:11">
      <c r="A168" s="3">
        <v>1</v>
      </c>
      <c r="B168">
        <v>23822</v>
      </c>
      <c r="C168">
        <v>1184</v>
      </c>
      <c r="D168">
        <v>167</v>
      </c>
      <c r="E168">
        <v>1222</v>
      </c>
      <c r="F168">
        <v>140</v>
      </c>
      <c r="G168">
        <v>305</v>
      </c>
      <c r="H168">
        <v>173</v>
      </c>
      <c r="I168" s="4">
        <v>458</v>
      </c>
      <c r="J168" s="4">
        <f t="shared" si="2"/>
        <v>2.739667274176397</v>
      </c>
      <c r="K168" s="4">
        <v>10</v>
      </c>
    </row>
    <row r="169" spans="1:11">
      <c r="A169" s="3">
        <v>1</v>
      </c>
      <c r="B169">
        <v>23528</v>
      </c>
      <c r="C169">
        <v>740</v>
      </c>
      <c r="D169">
        <v>73</v>
      </c>
      <c r="E169">
        <v>3668</v>
      </c>
      <c r="F169">
        <v>232</v>
      </c>
      <c r="G169">
        <v>396</v>
      </c>
      <c r="H169">
        <v>127</v>
      </c>
      <c r="I169" s="4">
        <v>186</v>
      </c>
      <c r="J169" s="4">
        <f t="shared" si="2"/>
        <v>2.7362671786923398</v>
      </c>
      <c r="K169" s="4">
        <v>10</v>
      </c>
    </row>
    <row r="170" spans="1:11">
      <c r="A170" s="3">
        <v>1</v>
      </c>
      <c r="B170">
        <v>23488</v>
      </c>
      <c r="C170">
        <v>1374</v>
      </c>
      <c r="D170">
        <v>76</v>
      </c>
      <c r="E170">
        <v>2470</v>
      </c>
      <c r="F170">
        <v>303</v>
      </c>
      <c r="G170">
        <v>808</v>
      </c>
      <c r="H170">
        <v>278</v>
      </c>
      <c r="I170" s="4">
        <v>126</v>
      </c>
      <c r="J170" s="4">
        <f t="shared" si="2"/>
        <v>2.7358016290824345</v>
      </c>
      <c r="K170" s="4">
        <v>10</v>
      </c>
    </row>
    <row r="171" spans="1:11">
      <c r="A171" s="3">
        <v>1</v>
      </c>
      <c r="B171">
        <v>23470</v>
      </c>
      <c r="C171">
        <v>715</v>
      </c>
      <c r="D171">
        <v>43</v>
      </c>
      <c r="E171">
        <v>5998</v>
      </c>
      <c r="F171">
        <v>666</v>
      </c>
      <c r="G171">
        <v>1087</v>
      </c>
      <c r="H171">
        <v>268</v>
      </c>
      <c r="I171" s="4">
        <v>99</v>
      </c>
      <c r="J171" s="4">
        <f t="shared" si="2"/>
        <v>2.7355918989229733</v>
      </c>
      <c r="K171" s="4">
        <v>10</v>
      </c>
    </row>
    <row r="172" spans="1:11">
      <c r="A172" s="3">
        <v>1</v>
      </c>
      <c r="B172">
        <v>23201</v>
      </c>
      <c r="C172">
        <v>725</v>
      </c>
      <c r="D172">
        <v>48</v>
      </c>
      <c r="E172">
        <v>2012</v>
      </c>
      <c r="F172">
        <v>317</v>
      </c>
      <c r="G172">
        <v>386</v>
      </c>
      <c r="H172">
        <v>171</v>
      </c>
      <c r="I172" s="4">
        <v>273</v>
      </c>
      <c r="J172" s="4">
        <f t="shared" si="2"/>
        <v>2.7324402270764163</v>
      </c>
      <c r="K172" s="4">
        <v>10</v>
      </c>
    </row>
    <row r="173" spans="1:11">
      <c r="A173" s="3">
        <v>1</v>
      </c>
      <c r="B173">
        <v>22647</v>
      </c>
      <c r="C173">
        <v>1589</v>
      </c>
      <c r="D173">
        <v>204</v>
      </c>
      <c r="E173">
        <v>1109</v>
      </c>
      <c r="F173">
        <v>555</v>
      </c>
      <c r="G173">
        <v>229</v>
      </c>
      <c r="H173">
        <v>63</v>
      </c>
      <c r="I173" s="4">
        <v>100</v>
      </c>
      <c r="J173" s="4">
        <f t="shared" si="2"/>
        <v>2.7258444422675137</v>
      </c>
      <c r="K173" s="4">
        <v>10</v>
      </c>
    </row>
    <row r="174" spans="1:11">
      <c r="A174" s="3">
        <v>1</v>
      </c>
      <c r="B174">
        <v>22632</v>
      </c>
      <c r="C174">
        <v>625</v>
      </c>
      <c r="D174">
        <v>30</v>
      </c>
      <c r="E174">
        <v>3436</v>
      </c>
      <c r="F174">
        <v>140</v>
      </c>
      <c r="G174">
        <v>416</v>
      </c>
      <c r="H174">
        <v>129</v>
      </c>
      <c r="I174" s="4">
        <v>422</v>
      </c>
      <c r="J174" s="4">
        <f t="shared" si="2"/>
        <v>2.7256638450209518</v>
      </c>
      <c r="K174" s="4">
        <v>10</v>
      </c>
    </row>
    <row r="175" spans="1:11">
      <c r="A175" s="3">
        <v>1</v>
      </c>
      <c r="B175">
        <v>22495</v>
      </c>
      <c r="C175">
        <v>286</v>
      </c>
      <c r="D175">
        <v>113</v>
      </c>
      <c r="E175">
        <v>1998</v>
      </c>
      <c r="F175">
        <v>1446</v>
      </c>
      <c r="G175">
        <v>425</v>
      </c>
      <c r="H175">
        <v>71</v>
      </c>
      <c r="I175" s="4">
        <v>245</v>
      </c>
      <c r="J175" s="4">
        <f t="shared" si="2"/>
        <v>2.7240093864850445</v>
      </c>
      <c r="K175" s="4">
        <v>10</v>
      </c>
    </row>
    <row r="176" spans="1:11">
      <c r="A176" s="3">
        <v>1</v>
      </c>
      <c r="B176">
        <v>22051</v>
      </c>
      <c r="C176">
        <v>585</v>
      </c>
      <c r="D176">
        <v>7</v>
      </c>
      <c r="E176">
        <v>325</v>
      </c>
      <c r="F176">
        <v>25</v>
      </c>
      <c r="G176">
        <v>48</v>
      </c>
      <c r="H176">
        <v>31</v>
      </c>
      <c r="I176" s="4">
        <v>416</v>
      </c>
      <c r="J176" s="4">
        <f t="shared" si="2"/>
        <v>2.718584452950243</v>
      </c>
      <c r="K176" s="4">
        <v>10</v>
      </c>
    </row>
    <row r="177" spans="1:11">
      <c r="A177" s="3">
        <v>1</v>
      </c>
      <c r="B177">
        <v>21818</v>
      </c>
      <c r="C177">
        <v>1532</v>
      </c>
      <c r="D177">
        <v>177</v>
      </c>
      <c r="E177">
        <v>1123</v>
      </c>
      <c r="F177">
        <v>582</v>
      </c>
      <c r="G177">
        <v>473</v>
      </c>
      <c r="H177">
        <v>111</v>
      </c>
      <c r="I177" s="4">
        <v>113</v>
      </c>
      <c r="J177" s="4">
        <f t="shared" si="2"/>
        <v>2.7156981331574475</v>
      </c>
      <c r="K177" s="4">
        <v>10</v>
      </c>
    </row>
    <row r="178" spans="1:11">
      <c r="A178" s="3">
        <v>1</v>
      </c>
      <c r="B178">
        <v>21813</v>
      </c>
      <c r="C178">
        <v>846</v>
      </c>
      <c r="D178">
        <v>60</v>
      </c>
      <c r="E178">
        <v>1337</v>
      </c>
      <c r="F178">
        <v>125</v>
      </c>
      <c r="G178">
        <v>363</v>
      </c>
      <c r="H178">
        <v>204</v>
      </c>
      <c r="I178" s="4">
        <v>439</v>
      </c>
      <c r="J178" s="4">
        <f t="shared" si="2"/>
        <v>2.7156358914709382</v>
      </c>
      <c r="K178" s="4">
        <v>10</v>
      </c>
    </row>
    <row r="179" spans="1:11">
      <c r="A179" s="3">
        <v>1</v>
      </c>
      <c r="B179">
        <v>21756</v>
      </c>
      <c r="C179">
        <v>188</v>
      </c>
      <c r="D179">
        <v>25</v>
      </c>
      <c r="E179">
        <v>420</v>
      </c>
      <c r="F179">
        <v>15</v>
      </c>
      <c r="G179">
        <v>93</v>
      </c>
      <c r="H179">
        <v>36</v>
      </c>
      <c r="I179" s="4">
        <v>895</v>
      </c>
      <c r="J179" s="4">
        <f t="shared" si="2"/>
        <v>2.7149254272188315</v>
      </c>
      <c r="K179" s="4">
        <v>10</v>
      </c>
    </row>
    <row r="180" spans="1:11">
      <c r="A180" s="3">
        <v>1</v>
      </c>
      <c r="B180">
        <v>21413</v>
      </c>
      <c r="C180">
        <v>320</v>
      </c>
      <c r="D180">
        <v>63</v>
      </c>
      <c r="E180">
        <v>4326</v>
      </c>
      <c r="F180">
        <v>162</v>
      </c>
      <c r="G180">
        <v>350</v>
      </c>
      <c r="H180">
        <v>103</v>
      </c>
      <c r="I180" s="4">
        <v>323</v>
      </c>
      <c r="J180" s="4">
        <f t="shared" si="2"/>
        <v>2.7106144657541171</v>
      </c>
      <c r="K180" s="4">
        <v>10</v>
      </c>
    </row>
    <row r="181" spans="1:11">
      <c r="A181" s="3">
        <v>1</v>
      </c>
      <c r="B181">
        <v>21235</v>
      </c>
      <c r="C181">
        <v>774</v>
      </c>
      <c r="D181">
        <v>66</v>
      </c>
      <c r="E181">
        <v>1697</v>
      </c>
      <c r="F181">
        <v>143</v>
      </c>
      <c r="G181">
        <v>429</v>
      </c>
      <c r="H181">
        <v>195</v>
      </c>
      <c r="I181" s="4">
        <v>320</v>
      </c>
      <c r="J181" s="4">
        <f t="shared" si="2"/>
        <v>2.7083527378719294</v>
      </c>
      <c r="K181" s="4">
        <v>10</v>
      </c>
    </row>
    <row r="182" spans="1:11">
      <c r="A182" s="3">
        <v>1</v>
      </c>
      <c r="B182">
        <v>21173</v>
      </c>
      <c r="C182">
        <v>514</v>
      </c>
      <c r="D182">
        <v>287</v>
      </c>
      <c r="E182">
        <v>748</v>
      </c>
      <c r="F182">
        <v>108</v>
      </c>
      <c r="G182">
        <v>529</v>
      </c>
      <c r="H182">
        <v>346</v>
      </c>
      <c r="I182" s="4">
        <v>614</v>
      </c>
      <c r="J182" s="4">
        <f t="shared" si="2"/>
        <v>2.7075609370685618</v>
      </c>
      <c r="K182" s="4">
        <v>10</v>
      </c>
    </row>
    <row r="183" spans="1:11">
      <c r="A183" s="3">
        <v>1</v>
      </c>
      <c r="B183">
        <v>21150</v>
      </c>
      <c r="C183">
        <v>160</v>
      </c>
      <c r="D183">
        <v>27</v>
      </c>
      <c r="E183">
        <v>436</v>
      </c>
      <c r="F183">
        <v>103</v>
      </c>
      <c r="G183">
        <v>103</v>
      </c>
      <c r="H183">
        <v>21</v>
      </c>
      <c r="I183" s="4">
        <v>615</v>
      </c>
      <c r="J183" s="4">
        <f t="shared" si="2"/>
        <v>2.7072666737904689</v>
      </c>
      <c r="K183" s="4">
        <v>10</v>
      </c>
    </row>
    <row r="184" spans="1:11">
      <c r="A184" s="3">
        <v>1</v>
      </c>
      <c r="B184">
        <v>21102</v>
      </c>
      <c r="C184">
        <v>77</v>
      </c>
      <c r="D184">
        <v>29</v>
      </c>
      <c r="E184">
        <v>3762</v>
      </c>
      <c r="F184">
        <v>150</v>
      </c>
      <c r="G184">
        <v>173</v>
      </c>
      <c r="H184">
        <v>18</v>
      </c>
      <c r="I184" s="4">
        <v>295</v>
      </c>
      <c r="J184" s="4">
        <f t="shared" si="2"/>
        <v>2.7066516302676273</v>
      </c>
      <c r="K184" s="4">
        <v>10</v>
      </c>
    </row>
    <row r="185" spans="1:11">
      <c r="A185" s="3">
        <v>1</v>
      </c>
      <c r="B185">
        <v>21091</v>
      </c>
      <c r="C185">
        <v>1294</v>
      </c>
      <c r="D185">
        <v>249</v>
      </c>
      <c r="E185">
        <v>1233</v>
      </c>
      <c r="F185">
        <v>473</v>
      </c>
      <c r="G185">
        <v>311</v>
      </c>
      <c r="H185">
        <v>98</v>
      </c>
      <c r="I185" s="4">
        <v>470</v>
      </c>
      <c r="J185" s="4">
        <f t="shared" si="2"/>
        <v>2.7065105054724508</v>
      </c>
      <c r="K185" s="4">
        <v>10</v>
      </c>
    </row>
    <row r="186" spans="1:11">
      <c r="A186" s="3">
        <v>1</v>
      </c>
      <c r="B186">
        <v>20621</v>
      </c>
      <c r="C186">
        <v>108</v>
      </c>
      <c r="D186">
        <v>21</v>
      </c>
      <c r="E186">
        <v>1357</v>
      </c>
      <c r="F186">
        <v>102</v>
      </c>
      <c r="G186">
        <v>215</v>
      </c>
      <c r="H186">
        <v>56</v>
      </c>
      <c r="I186" s="4">
        <v>323</v>
      </c>
      <c r="J186" s="4">
        <f t="shared" si="2"/>
        <v>2.7004178635141409</v>
      </c>
      <c r="K186" s="4">
        <v>10</v>
      </c>
    </row>
    <row r="187" spans="1:11">
      <c r="A187" s="3">
        <v>1</v>
      </c>
      <c r="B187">
        <v>20208</v>
      </c>
      <c r="C187">
        <v>752</v>
      </c>
      <c r="D187">
        <v>48</v>
      </c>
      <c r="E187">
        <v>1171</v>
      </c>
      <c r="F187">
        <v>132</v>
      </c>
      <c r="G187">
        <v>298</v>
      </c>
      <c r="H187">
        <v>220</v>
      </c>
      <c r="I187" s="4">
        <v>443</v>
      </c>
      <c r="J187" s="4">
        <f t="shared" si="2"/>
        <v>2.6949600606602391</v>
      </c>
      <c r="K187" s="4">
        <v>10</v>
      </c>
    </row>
    <row r="188" spans="1:11">
      <c r="A188" s="3">
        <v>1</v>
      </c>
      <c r="B188">
        <v>20161</v>
      </c>
      <c r="C188">
        <v>53</v>
      </c>
      <c r="D188">
        <v>10</v>
      </c>
      <c r="E188">
        <v>1395</v>
      </c>
      <c r="F188">
        <v>37</v>
      </c>
      <c r="G188">
        <v>71</v>
      </c>
      <c r="H188">
        <v>7</v>
      </c>
      <c r="I188" s="4">
        <v>228</v>
      </c>
      <c r="J188" s="4">
        <f t="shared" si="2"/>
        <v>2.6943326067508737</v>
      </c>
      <c r="K188" s="4">
        <v>10</v>
      </c>
    </row>
    <row r="189" spans="1:11">
      <c r="A189" s="3">
        <v>1</v>
      </c>
      <c r="B189">
        <v>20110</v>
      </c>
      <c r="C189">
        <v>1109</v>
      </c>
      <c r="D189">
        <v>200</v>
      </c>
      <c r="E189">
        <v>1759</v>
      </c>
      <c r="F189">
        <v>1046</v>
      </c>
      <c r="G189">
        <v>254</v>
      </c>
      <c r="H189">
        <v>57</v>
      </c>
      <c r="I189" s="4">
        <v>469</v>
      </c>
      <c r="J189" s="4">
        <f t="shared" si="2"/>
        <v>2.6936502614609306</v>
      </c>
      <c r="K189" s="4">
        <v>10</v>
      </c>
    </row>
    <row r="190" spans="1:11">
      <c r="A190" s="3">
        <v>1</v>
      </c>
      <c r="B190">
        <v>19868</v>
      </c>
      <c r="C190">
        <v>130</v>
      </c>
      <c r="D190">
        <v>16</v>
      </c>
      <c r="E190">
        <v>1135</v>
      </c>
      <c r="F190">
        <v>44</v>
      </c>
      <c r="G190">
        <v>66</v>
      </c>
      <c r="H190">
        <v>5</v>
      </c>
      <c r="I190" s="4">
        <v>294</v>
      </c>
      <c r="J190" s="4">
        <f t="shared" si="2"/>
        <v>2.6903910845102197</v>
      </c>
      <c r="K190" s="4">
        <v>10</v>
      </c>
    </row>
    <row r="191" spans="1:11">
      <c r="A191" s="3">
        <v>1</v>
      </c>
      <c r="B191">
        <v>19373</v>
      </c>
      <c r="C191">
        <v>209</v>
      </c>
      <c r="D191">
        <v>60</v>
      </c>
      <c r="E191">
        <v>1044</v>
      </c>
      <c r="F191">
        <v>32</v>
      </c>
      <c r="G191">
        <v>73</v>
      </c>
      <c r="H191">
        <v>39</v>
      </c>
      <c r="I191" s="4">
        <v>305</v>
      </c>
      <c r="J191" s="4">
        <f t="shared" si="2"/>
        <v>2.6836117692275994</v>
      </c>
      <c r="K191" s="4">
        <v>10</v>
      </c>
    </row>
    <row r="192" spans="1:11">
      <c r="A192" s="3">
        <v>1</v>
      </c>
      <c r="B192">
        <v>19316</v>
      </c>
      <c r="C192">
        <v>597</v>
      </c>
      <c r="D192">
        <v>191</v>
      </c>
      <c r="E192">
        <v>1221</v>
      </c>
      <c r="F192">
        <v>440</v>
      </c>
      <c r="G192">
        <v>294</v>
      </c>
      <c r="H192">
        <v>79</v>
      </c>
      <c r="I192" s="4">
        <v>477</v>
      </c>
      <c r="J192" s="4">
        <f t="shared" si="2"/>
        <v>2.6828211390875656</v>
      </c>
      <c r="K192" s="4">
        <v>10</v>
      </c>
    </row>
    <row r="193" spans="1:11">
      <c r="A193" s="3">
        <v>1</v>
      </c>
      <c r="B193">
        <v>19148</v>
      </c>
      <c r="C193">
        <v>594</v>
      </c>
      <c r="D193">
        <v>20</v>
      </c>
      <c r="E193">
        <v>799</v>
      </c>
      <c r="F193">
        <v>122</v>
      </c>
      <c r="G193">
        <v>224</v>
      </c>
      <c r="H193">
        <v>57</v>
      </c>
      <c r="I193" s="4">
        <v>168</v>
      </c>
      <c r="J193" s="4">
        <f t="shared" si="2"/>
        <v>2.6804785849432307</v>
      </c>
      <c r="K193" s="4">
        <v>10</v>
      </c>
    </row>
    <row r="194" spans="1:11">
      <c r="A194" s="3">
        <v>1</v>
      </c>
      <c r="B194">
        <v>19094</v>
      </c>
      <c r="C194">
        <v>783</v>
      </c>
      <c r="D194">
        <v>77</v>
      </c>
      <c r="E194">
        <v>3896</v>
      </c>
      <c r="F194">
        <v>302</v>
      </c>
      <c r="G194">
        <v>298</v>
      </c>
      <c r="H194">
        <v>72</v>
      </c>
      <c r="I194" s="4">
        <v>291</v>
      </c>
      <c r="J194" s="4">
        <f t="shared" si="2"/>
        <v>2.6797216919841533</v>
      </c>
      <c r="K194" s="4">
        <v>10</v>
      </c>
    </row>
    <row r="195" spans="1:11">
      <c r="A195" s="3">
        <v>1</v>
      </c>
      <c r="B195">
        <v>19092</v>
      </c>
      <c r="C195">
        <v>446</v>
      </c>
      <c r="D195">
        <v>320</v>
      </c>
      <c r="E195">
        <v>1542</v>
      </c>
      <c r="F195">
        <v>1068</v>
      </c>
      <c r="G195">
        <v>342</v>
      </c>
      <c r="H195">
        <v>114</v>
      </c>
      <c r="I195" s="4">
        <v>812</v>
      </c>
      <c r="J195" s="4">
        <f t="shared" ref="J195:J258" si="3">POWER(B195,1/K195)</f>
        <v>2.6796936219306322</v>
      </c>
      <c r="K195" s="4">
        <v>10</v>
      </c>
    </row>
    <row r="196" spans="1:11">
      <c r="A196" s="3">
        <v>1</v>
      </c>
      <c r="B196">
        <v>19007</v>
      </c>
      <c r="C196">
        <v>282</v>
      </c>
      <c r="D196">
        <v>76</v>
      </c>
      <c r="E196">
        <v>1587</v>
      </c>
      <c r="F196">
        <v>153</v>
      </c>
      <c r="G196">
        <v>187</v>
      </c>
      <c r="H196">
        <v>33</v>
      </c>
      <c r="I196" s="4">
        <v>287</v>
      </c>
      <c r="J196" s="4">
        <f t="shared" si="3"/>
        <v>2.6784981914672477</v>
      </c>
      <c r="K196" s="4">
        <v>10</v>
      </c>
    </row>
    <row r="197" spans="1:11">
      <c r="A197" s="3">
        <v>1</v>
      </c>
      <c r="B197">
        <v>19003</v>
      </c>
      <c r="C197">
        <v>432</v>
      </c>
      <c r="D197">
        <v>53</v>
      </c>
      <c r="E197">
        <v>5183</v>
      </c>
      <c r="F197">
        <v>157</v>
      </c>
      <c r="G197">
        <v>430</v>
      </c>
      <c r="H197">
        <v>50</v>
      </c>
      <c r="I197" s="4">
        <v>330</v>
      </c>
      <c r="J197" s="4">
        <f t="shared" si="3"/>
        <v>2.6784418174601079</v>
      </c>
      <c r="K197" s="4">
        <v>10</v>
      </c>
    </row>
    <row r="198" spans="1:11">
      <c r="A198" s="3">
        <v>1</v>
      </c>
      <c r="B198">
        <v>18670</v>
      </c>
      <c r="C198">
        <v>845</v>
      </c>
      <c r="D198">
        <v>65</v>
      </c>
      <c r="E198">
        <v>3454</v>
      </c>
      <c r="F198">
        <v>126</v>
      </c>
      <c r="G198">
        <v>514</v>
      </c>
      <c r="H198">
        <v>86</v>
      </c>
      <c r="I198" s="4">
        <v>269</v>
      </c>
      <c r="J198" s="4">
        <f t="shared" si="3"/>
        <v>2.6737108090990156</v>
      </c>
      <c r="K198" s="4">
        <v>10</v>
      </c>
    </row>
    <row r="199" spans="1:11">
      <c r="A199" s="3">
        <v>1</v>
      </c>
      <c r="B199">
        <v>18577</v>
      </c>
      <c r="C199">
        <v>623</v>
      </c>
      <c r="D199">
        <v>7</v>
      </c>
      <c r="E199">
        <v>1287</v>
      </c>
      <c r="F199">
        <v>49</v>
      </c>
      <c r="G199">
        <v>154</v>
      </c>
      <c r="H199">
        <v>35</v>
      </c>
      <c r="I199" s="4">
        <v>280</v>
      </c>
      <c r="J199" s="4">
        <f t="shared" si="3"/>
        <v>2.6723759711431367</v>
      </c>
      <c r="K199" s="4">
        <v>10</v>
      </c>
    </row>
    <row r="200" spans="1:11">
      <c r="A200" s="3">
        <v>1</v>
      </c>
      <c r="B200">
        <v>18432</v>
      </c>
      <c r="C200">
        <v>876</v>
      </c>
      <c r="D200">
        <v>149</v>
      </c>
      <c r="E200">
        <v>1910</v>
      </c>
      <c r="F200">
        <v>399</v>
      </c>
      <c r="G200">
        <v>396</v>
      </c>
      <c r="H200">
        <v>73</v>
      </c>
      <c r="I200" s="4">
        <v>107</v>
      </c>
      <c r="J200" s="4">
        <f t="shared" si="3"/>
        <v>2.670282725080626</v>
      </c>
      <c r="K200" s="4">
        <v>10</v>
      </c>
    </row>
    <row r="201" spans="1:11">
      <c r="A201" s="3">
        <v>1</v>
      </c>
      <c r="B201">
        <v>18418</v>
      </c>
      <c r="C201">
        <v>817</v>
      </c>
      <c r="D201">
        <v>74</v>
      </c>
      <c r="E201">
        <v>3611</v>
      </c>
      <c r="F201">
        <v>212</v>
      </c>
      <c r="G201">
        <v>618</v>
      </c>
      <c r="H201">
        <v>143</v>
      </c>
      <c r="I201" s="4">
        <v>314</v>
      </c>
      <c r="J201" s="4">
        <f t="shared" si="3"/>
        <v>2.6700798347701804</v>
      </c>
      <c r="K201" s="4">
        <v>10</v>
      </c>
    </row>
    <row r="202" spans="1:11">
      <c r="A202" s="3">
        <v>1</v>
      </c>
      <c r="B202">
        <v>18416</v>
      </c>
      <c r="C202">
        <v>1546</v>
      </c>
      <c r="D202">
        <v>161</v>
      </c>
      <c r="E202">
        <v>903</v>
      </c>
      <c r="F202">
        <v>88</v>
      </c>
      <c r="G202">
        <v>222</v>
      </c>
      <c r="H202">
        <v>107</v>
      </c>
      <c r="I202" s="4">
        <v>284</v>
      </c>
      <c r="J202" s="4">
        <f t="shared" si="3"/>
        <v>2.6700508391103064</v>
      </c>
      <c r="K202" s="4">
        <v>10</v>
      </c>
    </row>
    <row r="203" spans="1:11">
      <c r="A203" s="3">
        <v>1</v>
      </c>
      <c r="B203">
        <v>18255</v>
      </c>
      <c r="C203">
        <v>785</v>
      </c>
      <c r="D203">
        <v>75</v>
      </c>
      <c r="E203">
        <v>708</v>
      </c>
      <c r="F203">
        <v>38</v>
      </c>
      <c r="G203">
        <v>78</v>
      </c>
      <c r="H203">
        <v>66</v>
      </c>
      <c r="I203" s="4">
        <v>332</v>
      </c>
      <c r="J203" s="4">
        <f t="shared" si="3"/>
        <v>2.6677073400692239</v>
      </c>
      <c r="K203" s="4">
        <v>10</v>
      </c>
    </row>
    <row r="204" spans="1:11">
      <c r="A204" s="3">
        <v>1</v>
      </c>
      <c r="B204">
        <v>17943</v>
      </c>
      <c r="C204">
        <v>489</v>
      </c>
      <c r="D204">
        <v>27</v>
      </c>
      <c r="E204">
        <v>1149</v>
      </c>
      <c r="F204">
        <v>73</v>
      </c>
      <c r="G204">
        <v>256</v>
      </c>
      <c r="H204">
        <v>80</v>
      </c>
      <c r="I204" s="4">
        <v>387</v>
      </c>
      <c r="J204" s="4">
        <f t="shared" si="3"/>
        <v>2.6631124548445531</v>
      </c>
      <c r="K204" s="4">
        <v>10</v>
      </c>
    </row>
    <row r="205" spans="1:11">
      <c r="A205" s="3">
        <v>1</v>
      </c>
      <c r="B205">
        <v>17686</v>
      </c>
      <c r="C205">
        <v>223</v>
      </c>
      <c r="D205">
        <v>32</v>
      </c>
      <c r="E205">
        <v>1228</v>
      </c>
      <c r="F205">
        <v>92</v>
      </c>
      <c r="G205">
        <v>258</v>
      </c>
      <c r="H205">
        <v>65</v>
      </c>
      <c r="I205" s="4">
        <v>366</v>
      </c>
      <c r="J205" s="4">
        <f t="shared" si="3"/>
        <v>2.6592732322772661</v>
      </c>
      <c r="K205" s="4">
        <v>10</v>
      </c>
    </row>
    <row r="206" spans="1:11">
      <c r="A206" s="3">
        <v>1</v>
      </c>
      <c r="B206">
        <v>17682</v>
      </c>
      <c r="C206">
        <v>509</v>
      </c>
      <c r="D206">
        <v>70</v>
      </c>
      <c r="E206">
        <v>1397</v>
      </c>
      <c r="F206">
        <v>194</v>
      </c>
      <c r="G206">
        <v>178</v>
      </c>
      <c r="H206">
        <v>64</v>
      </c>
      <c r="I206" s="4">
        <v>317</v>
      </c>
      <c r="J206" s="4">
        <f t="shared" si="3"/>
        <v>2.6592130820133351</v>
      </c>
      <c r="K206" s="4">
        <v>10</v>
      </c>
    </row>
    <row r="207" spans="1:11">
      <c r="A207" s="3">
        <v>1</v>
      </c>
      <c r="B207">
        <v>17611</v>
      </c>
      <c r="C207">
        <v>988</v>
      </c>
      <c r="D207">
        <v>113</v>
      </c>
      <c r="E207">
        <v>2213</v>
      </c>
      <c r="F207">
        <v>1238</v>
      </c>
      <c r="G207">
        <v>421</v>
      </c>
      <c r="H207">
        <v>132</v>
      </c>
      <c r="I207" s="4">
        <v>43</v>
      </c>
      <c r="J207" s="4">
        <f t="shared" si="3"/>
        <v>2.6581433718372942</v>
      </c>
      <c r="K207" s="4">
        <v>10</v>
      </c>
    </row>
    <row r="208" spans="1:11">
      <c r="A208" s="3">
        <v>1</v>
      </c>
      <c r="B208">
        <v>17411</v>
      </c>
      <c r="C208">
        <v>130</v>
      </c>
      <c r="D208">
        <v>20</v>
      </c>
      <c r="E208">
        <v>1023</v>
      </c>
      <c r="F208">
        <v>44</v>
      </c>
      <c r="G208">
        <v>116</v>
      </c>
      <c r="H208">
        <v>40</v>
      </c>
      <c r="I208" s="4">
        <v>320</v>
      </c>
      <c r="J208" s="4">
        <f t="shared" si="3"/>
        <v>2.6551091021461324</v>
      </c>
      <c r="K208" s="4">
        <v>10</v>
      </c>
    </row>
    <row r="209" spans="1:11">
      <c r="A209" s="3">
        <v>1</v>
      </c>
      <c r="B209">
        <v>17400</v>
      </c>
      <c r="C209">
        <v>580</v>
      </c>
      <c r="D209">
        <v>49</v>
      </c>
      <c r="E209">
        <v>2988</v>
      </c>
      <c r="F209">
        <v>81</v>
      </c>
      <c r="G209">
        <v>303</v>
      </c>
      <c r="H209">
        <v>39</v>
      </c>
      <c r="I209" s="4">
        <v>331</v>
      </c>
      <c r="J209" s="4">
        <f t="shared" si="3"/>
        <v>2.6549413087577074</v>
      </c>
      <c r="K209" s="4">
        <v>10</v>
      </c>
    </row>
    <row r="210" spans="1:11">
      <c r="A210" s="3">
        <v>1</v>
      </c>
      <c r="B210">
        <v>17330</v>
      </c>
      <c r="C210">
        <v>95</v>
      </c>
      <c r="D210">
        <v>48</v>
      </c>
      <c r="E210">
        <v>1966</v>
      </c>
      <c r="F210">
        <v>226</v>
      </c>
      <c r="G210">
        <v>536</v>
      </c>
      <c r="H210">
        <v>213</v>
      </c>
      <c r="I210" s="4">
        <v>440</v>
      </c>
      <c r="J210" s="4">
        <f t="shared" si="3"/>
        <v>2.6538712903870412</v>
      </c>
      <c r="K210" s="4">
        <v>10</v>
      </c>
    </row>
    <row r="211" spans="1:11">
      <c r="A211" s="3">
        <v>1</v>
      </c>
      <c r="B211">
        <v>17156</v>
      </c>
      <c r="C211">
        <v>822</v>
      </c>
      <c r="D211">
        <v>70</v>
      </c>
      <c r="E211">
        <v>1203</v>
      </c>
      <c r="F211">
        <v>581</v>
      </c>
      <c r="G211">
        <v>222</v>
      </c>
      <c r="H211">
        <v>53</v>
      </c>
      <c r="I211" s="4">
        <v>567</v>
      </c>
      <c r="J211" s="4">
        <f t="shared" si="3"/>
        <v>2.6511945832685981</v>
      </c>
      <c r="K211" s="4">
        <v>10</v>
      </c>
    </row>
    <row r="212" spans="1:11">
      <c r="A212" s="3">
        <v>1</v>
      </c>
      <c r="B212">
        <v>17087</v>
      </c>
      <c r="C212">
        <v>250</v>
      </c>
      <c r="D212">
        <v>23</v>
      </c>
      <c r="E212">
        <v>1438</v>
      </c>
      <c r="F212">
        <v>145</v>
      </c>
      <c r="G212">
        <v>444</v>
      </c>
      <c r="H212">
        <v>189</v>
      </c>
      <c r="I212" s="4">
        <v>428</v>
      </c>
      <c r="J212" s="4">
        <f t="shared" si="3"/>
        <v>2.6501263601712717</v>
      </c>
      <c r="K212" s="4">
        <v>10</v>
      </c>
    </row>
    <row r="213" spans="1:11">
      <c r="A213" s="3">
        <v>1</v>
      </c>
      <c r="B213">
        <v>17053</v>
      </c>
      <c r="C213">
        <v>7</v>
      </c>
      <c r="D213">
        <v>60</v>
      </c>
      <c r="E213">
        <v>655</v>
      </c>
      <c r="F213">
        <v>228</v>
      </c>
      <c r="G213">
        <v>369</v>
      </c>
      <c r="H213">
        <v>207</v>
      </c>
      <c r="I213" s="4">
        <v>596</v>
      </c>
      <c r="J213" s="4">
        <f t="shared" si="3"/>
        <v>2.6495985607972554</v>
      </c>
      <c r="K213" s="4">
        <v>10</v>
      </c>
    </row>
    <row r="214" spans="1:11">
      <c r="A214" s="3">
        <v>1</v>
      </c>
      <c r="B214">
        <v>17028</v>
      </c>
      <c r="C214">
        <v>655</v>
      </c>
      <c r="D214">
        <v>47</v>
      </c>
      <c r="E214">
        <v>751</v>
      </c>
      <c r="F214">
        <v>100</v>
      </c>
      <c r="G214">
        <v>232</v>
      </c>
      <c r="H214">
        <v>77</v>
      </c>
      <c r="I214" s="4">
        <v>345</v>
      </c>
      <c r="J214" s="4">
        <f t="shared" si="3"/>
        <v>2.6492098684635375</v>
      </c>
      <c r="K214" s="4">
        <v>10</v>
      </c>
    </row>
    <row r="215" spans="1:11">
      <c r="A215" s="3">
        <v>1</v>
      </c>
      <c r="B215">
        <v>16938</v>
      </c>
      <c r="C215">
        <v>412</v>
      </c>
      <c r="D215">
        <v>68</v>
      </c>
      <c r="E215">
        <v>1254</v>
      </c>
      <c r="F215">
        <v>391</v>
      </c>
      <c r="G215">
        <v>214</v>
      </c>
      <c r="H215">
        <v>116</v>
      </c>
      <c r="I215" s="4">
        <v>379</v>
      </c>
      <c r="J215" s="4">
        <f t="shared" si="3"/>
        <v>2.6478063103152683</v>
      </c>
      <c r="K215" s="4">
        <v>10</v>
      </c>
    </row>
    <row r="216" spans="1:11">
      <c r="A216" s="3">
        <v>1</v>
      </c>
      <c r="B216">
        <v>16838</v>
      </c>
      <c r="C216">
        <v>23</v>
      </c>
      <c r="D216">
        <v>7</v>
      </c>
      <c r="E216">
        <v>124</v>
      </c>
      <c r="F216">
        <v>5</v>
      </c>
      <c r="G216">
        <v>59</v>
      </c>
      <c r="H216">
        <v>39</v>
      </c>
      <c r="I216" s="4">
        <v>181</v>
      </c>
      <c r="J216" s="4">
        <f t="shared" si="3"/>
        <v>2.6462389072682706</v>
      </c>
      <c r="K216" s="4">
        <v>10</v>
      </c>
    </row>
    <row r="217" spans="1:11">
      <c r="A217" s="3">
        <v>1</v>
      </c>
      <c r="B217">
        <v>16744</v>
      </c>
      <c r="C217">
        <v>166</v>
      </c>
      <c r="D217">
        <v>23</v>
      </c>
      <c r="E217">
        <v>905</v>
      </c>
      <c r="F217">
        <v>77</v>
      </c>
      <c r="G217">
        <v>266</v>
      </c>
      <c r="H217">
        <v>51</v>
      </c>
      <c r="I217" s="4">
        <v>428</v>
      </c>
      <c r="J217" s="4">
        <f t="shared" si="3"/>
        <v>2.6447578906970173</v>
      </c>
      <c r="K217" s="4">
        <v>10</v>
      </c>
    </row>
    <row r="218" spans="1:11">
      <c r="A218" s="3">
        <v>1</v>
      </c>
      <c r="B218">
        <v>16732</v>
      </c>
      <c r="C218">
        <v>1491</v>
      </c>
      <c r="D218">
        <v>130</v>
      </c>
      <c r="E218">
        <v>547</v>
      </c>
      <c r="F218">
        <v>51</v>
      </c>
      <c r="G218">
        <v>117</v>
      </c>
      <c r="H218">
        <v>55</v>
      </c>
      <c r="I218" s="4">
        <v>845</v>
      </c>
      <c r="J218" s="4">
        <f t="shared" si="3"/>
        <v>2.6445682864527313</v>
      </c>
      <c r="K218" s="4">
        <v>10</v>
      </c>
    </row>
    <row r="219" spans="1:11">
      <c r="A219" s="3">
        <v>1</v>
      </c>
      <c r="B219">
        <v>16543</v>
      </c>
      <c r="C219">
        <v>781</v>
      </c>
      <c r="D219">
        <v>136</v>
      </c>
      <c r="E219">
        <v>550</v>
      </c>
      <c r="F219">
        <v>118</v>
      </c>
      <c r="G219">
        <v>233</v>
      </c>
      <c r="H219">
        <v>59</v>
      </c>
      <c r="I219" s="4">
        <v>89</v>
      </c>
      <c r="J219" s="4">
        <f t="shared" si="3"/>
        <v>2.6415657621192987</v>
      </c>
      <c r="K219" s="4">
        <v>10</v>
      </c>
    </row>
    <row r="220" spans="1:11">
      <c r="A220" s="3">
        <v>1</v>
      </c>
      <c r="B220">
        <v>16475</v>
      </c>
      <c r="C220">
        <v>194</v>
      </c>
      <c r="D220">
        <v>22</v>
      </c>
      <c r="E220">
        <v>950</v>
      </c>
      <c r="F220">
        <v>71</v>
      </c>
      <c r="G220">
        <v>199</v>
      </c>
      <c r="H220">
        <v>51</v>
      </c>
      <c r="I220" s="4">
        <v>325</v>
      </c>
      <c r="J220" s="4">
        <f t="shared" si="3"/>
        <v>2.6404779328322574</v>
      </c>
      <c r="K220" s="4">
        <v>10</v>
      </c>
    </row>
    <row r="221" spans="1:11">
      <c r="A221" s="3">
        <v>1</v>
      </c>
      <c r="B221">
        <v>16373</v>
      </c>
      <c r="C221">
        <v>269</v>
      </c>
      <c r="D221">
        <v>8</v>
      </c>
      <c r="E221">
        <v>668</v>
      </c>
      <c r="F221">
        <v>11</v>
      </c>
      <c r="G221">
        <v>156</v>
      </c>
      <c r="H221">
        <v>61</v>
      </c>
      <c r="I221" s="4">
        <v>316</v>
      </c>
      <c r="J221" s="4">
        <f t="shared" si="3"/>
        <v>2.6388385879753602</v>
      </c>
      <c r="K221" s="4">
        <v>10</v>
      </c>
    </row>
    <row r="222" spans="1:11">
      <c r="A222" s="3">
        <v>1</v>
      </c>
      <c r="B222">
        <v>16152</v>
      </c>
      <c r="C222">
        <v>301</v>
      </c>
      <c r="D222">
        <v>20</v>
      </c>
      <c r="E222">
        <v>1329</v>
      </c>
      <c r="F222">
        <v>704</v>
      </c>
      <c r="G222">
        <v>316</v>
      </c>
      <c r="H222">
        <v>98</v>
      </c>
      <c r="I222" s="4">
        <v>477</v>
      </c>
      <c r="J222" s="4">
        <f t="shared" si="3"/>
        <v>2.6352549064345183</v>
      </c>
      <c r="K222" s="4">
        <v>10</v>
      </c>
    </row>
    <row r="223" spans="1:11">
      <c r="A223" s="3">
        <v>1</v>
      </c>
      <c r="B223">
        <v>16127</v>
      </c>
      <c r="C223">
        <v>787</v>
      </c>
      <c r="D223">
        <v>188</v>
      </c>
      <c r="E223">
        <v>1044</v>
      </c>
      <c r="F223">
        <v>397</v>
      </c>
      <c r="G223">
        <v>341</v>
      </c>
      <c r="H223">
        <v>147</v>
      </c>
      <c r="I223" s="4">
        <v>406</v>
      </c>
      <c r="J223" s="4">
        <f t="shared" si="3"/>
        <v>2.6348467383772651</v>
      </c>
      <c r="K223" s="4">
        <v>10</v>
      </c>
    </row>
    <row r="224" spans="1:11">
      <c r="A224" s="3">
        <v>1</v>
      </c>
      <c r="B224">
        <v>16107</v>
      </c>
      <c r="C224">
        <v>834</v>
      </c>
      <c r="D224">
        <v>49</v>
      </c>
      <c r="E224">
        <v>334</v>
      </c>
      <c r="F224">
        <v>40</v>
      </c>
      <c r="G224">
        <v>163</v>
      </c>
      <c r="H224">
        <v>34</v>
      </c>
      <c r="I224" s="4">
        <v>155</v>
      </c>
      <c r="J224" s="4">
        <f t="shared" si="3"/>
        <v>2.6345197937100497</v>
      </c>
      <c r="K224" s="4">
        <v>10</v>
      </c>
    </row>
    <row r="225" spans="1:11">
      <c r="A225" s="3">
        <v>1</v>
      </c>
      <c r="B225">
        <v>15938</v>
      </c>
      <c r="C225">
        <v>149</v>
      </c>
      <c r="D225">
        <v>82</v>
      </c>
      <c r="E225">
        <v>1005</v>
      </c>
      <c r="F225">
        <v>97</v>
      </c>
      <c r="G225">
        <v>144</v>
      </c>
      <c r="H225">
        <v>94</v>
      </c>
      <c r="I225" s="4">
        <v>309</v>
      </c>
      <c r="J225" s="4">
        <f t="shared" si="3"/>
        <v>2.6317424291147935</v>
      </c>
      <c r="K225" s="4">
        <v>10</v>
      </c>
    </row>
    <row r="226" spans="1:11">
      <c r="A226" s="3">
        <v>1</v>
      </c>
      <c r="B226">
        <v>15914</v>
      </c>
      <c r="C226">
        <v>126</v>
      </c>
      <c r="D226">
        <v>61</v>
      </c>
      <c r="E226">
        <v>552</v>
      </c>
      <c r="F226">
        <v>39</v>
      </c>
      <c r="G226">
        <v>76</v>
      </c>
      <c r="H226">
        <v>41</v>
      </c>
      <c r="I226" s="4">
        <v>319</v>
      </c>
      <c r="J226" s="4">
        <f t="shared" si="3"/>
        <v>2.6313458633020232</v>
      </c>
      <c r="K226" s="4">
        <v>10</v>
      </c>
    </row>
    <row r="227" spans="1:11">
      <c r="A227" s="3">
        <v>1</v>
      </c>
      <c r="B227">
        <v>15887</v>
      </c>
      <c r="C227">
        <v>358</v>
      </c>
      <c r="D227">
        <v>23</v>
      </c>
      <c r="E227">
        <v>1725</v>
      </c>
      <c r="F227">
        <v>50</v>
      </c>
      <c r="G227">
        <v>194</v>
      </c>
      <c r="H227">
        <v>47</v>
      </c>
      <c r="I227" s="4">
        <v>198</v>
      </c>
      <c r="J227" s="4">
        <f t="shared" si="3"/>
        <v>2.6308990828632166</v>
      </c>
      <c r="K227" s="4">
        <v>10</v>
      </c>
    </row>
    <row r="228" spans="1:11">
      <c r="A228" s="3">
        <v>1</v>
      </c>
      <c r="B228">
        <v>15619</v>
      </c>
      <c r="C228">
        <v>634</v>
      </c>
      <c r="D228">
        <v>62</v>
      </c>
      <c r="E228">
        <v>1967</v>
      </c>
      <c r="F228">
        <v>1185</v>
      </c>
      <c r="G228">
        <v>356</v>
      </c>
      <c r="H228">
        <v>73</v>
      </c>
      <c r="I228" s="4">
        <v>64</v>
      </c>
      <c r="J228" s="4">
        <f t="shared" si="3"/>
        <v>2.6264269283034607</v>
      </c>
      <c r="K228" s="4">
        <v>10</v>
      </c>
    </row>
    <row r="229" spans="1:11">
      <c r="A229" s="3">
        <v>1</v>
      </c>
      <c r="B229">
        <v>15614</v>
      </c>
      <c r="C229">
        <v>569</v>
      </c>
      <c r="D229">
        <v>123</v>
      </c>
      <c r="E229">
        <v>1204</v>
      </c>
      <c r="F229">
        <v>327</v>
      </c>
      <c r="G229">
        <v>302</v>
      </c>
      <c r="H229">
        <v>144</v>
      </c>
      <c r="I229" s="4">
        <v>433</v>
      </c>
      <c r="J229" s="4">
        <f t="shared" si="3"/>
        <v>2.6263428382414915</v>
      </c>
      <c r="K229" s="4">
        <v>10</v>
      </c>
    </row>
    <row r="230" spans="1:11">
      <c r="A230" s="3">
        <v>1</v>
      </c>
      <c r="B230">
        <v>15600</v>
      </c>
      <c r="C230">
        <v>523</v>
      </c>
      <c r="D230">
        <v>31</v>
      </c>
      <c r="E230">
        <v>1628</v>
      </c>
      <c r="F230">
        <v>134</v>
      </c>
      <c r="G230">
        <v>383</v>
      </c>
      <c r="H230">
        <v>131</v>
      </c>
      <c r="I230" s="4">
        <v>320</v>
      </c>
      <c r="J230" s="4">
        <f t="shared" si="3"/>
        <v>2.6261072570720931</v>
      </c>
      <c r="K230" s="4">
        <v>10</v>
      </c>
    </row>
    <row r="231" spans="1:11">
      <c r="A231" s="3">
        <v>1</v>
      </c>
      <c r="B231">
        <v>15417</v>
      </c>
      <c r="C231">
        <v>495</v>
      </c>
      <c r="D231">
        <v>20</v>
      </c>
      <c r="E231">
        <v>1357</v>
      </c>
      <c r="F231">
        <v>147</v>
      </c>
      <c r="G231">
        <v>332</v>
      </c>
      <c r="H231">
        <v>87</v>
      </c>
      <c r="I231" s="4">
        <v>359</v>
      </c>
      <c r="J231" s="4">
        <f t="shared" si="3"/>
        <v>2.6230102472450594</v>
      </c>
      <c r="K231" s="4">
        <v>10</v>
      </c>
    </row>
    <row r="232" spans="1:11">
      <c r="A232" s="3">
        <v>1</v>
      </c>
      <c r="B232">
        <v>15308</v>
      </c>
      <c r="C232">
        <v>346</v>
      </c>
      <c r="D232">
        <v>70</v>
      </c>
      <c r="E232">
        <v>1033</v>
      </c>
      <c r="F232">
        <v>281</v>
      </c>
      <c r="G232">
        <v>187</v>
      </c>
      <c r="H232">
        <v>81</v>
      </c>
      <c r="I232" s="4">
        <v>402</v>
      </c>
      <c r="J232" s="4">
        <f t="shared" si="3"/>
        <v>2.6211498214630131</v>
      </c>
      <c r="K232" s="4">
        <v>10</v>
      </c>
    </row>
    <row r="233" spans="1:11">
      <c r="A233" s="3">
        <v>1</v>
      </c>
      <c r="B233">
        <v>15084</v>
      </c>
      <c r="C233">
        <v>359</v>
      </c>
      <c r="D233">
        <v>79</v>
      </c>
      <c r="E233">
        <v>1096</v>
      </c>
      <c r="F233">
        <v>282</v>
      </c>
      <c r="G233">
        <v>257</v>
      </c>
      <c r="H233">
        <v>92</v>
      </c>
      <c r="I233" s="4">
        <v>442</v>
      </c>
      <c r="J233" s="4">
        <f t="shared" si="3"/>
        <v>2.6172888340503486</v>
      </c>
      <c r="K233" s="4">
        <v>10</v>
      </c>
    </row>
    <row r="234" spans="1:11">
      <c r="A234" s="3">
        <v>1</v>
      </c>
      <c r="B234">
        <v>15074</v>
      </c>
      <c r="C234">
        <v>225</v>
      </c>
      <c r="D234">
        <v>14</v>
      </c>
      <c r="E234">
        <v>1200</v>
      </c>
      <c r="F234">
        <v>157</v>
      </c>
      <c r="G234">
        <v>449</v>
      </c>
      <c r="H234">
        <v>126</v>
      </c>
      <c r="I234" s="4">
        <v>438</v>
      </c>
      <c r="J234" s="4">
        <f t="shared" si="3"/>
        <v>2.6171152680217</v>
      </c>
      <c r="K234" s="4">
        <v>10</v>
      </c>
    </row>
    <row r="235" spans="1:11">
      <c r="A235" s="3">
        <v>1</v>
      </c>
      <c r="B235">
        <v>15047</v>
      </c>
      <c r="C235">
        <v>397</v>
      </c>
      <c r="D235">
        <v>25</v>
      </c>
      <c r="E235">
        <v>1412</v>
      </c>
      <c r="F235">
        <v>98</v>
      </c>
      <c r="G235">
        <v>520</v>
      </c>
      <c r="H235">
        <v>150</v>
      </c>
      <c r="I235" s="4">
        <v>313</v>
      </c>
      <c r="J235" s="4">
        <f t="shared" si="3"/>
        <v>2.6166461215956538</v>
      </c>
      <c r="K235" s="4">
        <v>10</v>
      </c>
    </row>
    <row r="236" spans="1:11">
      <c r="A236" s="3">
        <v>1</v>
      </c>
      <c r="B236">
        <v>14920</v>
      </c>
      <c r="C236">
        <v>145</v>
      </c>
      <c r="D236">
        <v>8</v>
      </c>
      <c r="E236">
        <v>2431</v>
      </c>
      <c r="F236">
        <v>135</v>
      </c>
      <c r="G236">
        <v>257</v>
      </c>
      <c r="H236">
        <v>53</v>
      </c>
      <c r="I236" s="4">
        <v>377</v>
      </c>
      <c r="J236" s="4">
        <f t="shared" si="3"/>
        <v>2.6144291812910185</v>
      </c>
      <c r="K236" s="4">
        <v>10</v>
      </c>
    </row>
    <row r="237" spans="1:11">
      <c r="A237" s="3">
        <v>1</v>
      </c>
      <c r="B237">
        <v>14879</v>
      </c>
      <c r="C237">
        <v>549</v>
      </c>
      <c r="D237">
        <v>18</v>
      </c>
      <c r="E237">
        <v>250</v>
      </c>
      <c r="F237">
        <v>32</v>
      </c>
      <c r="G237">
        <v>117</v>
      </c>
      <c r="H237">
        <v>44</v>
      </c>
      <c r="I237" s="4">
        <v>451</v>
      </c>
      <c r="J237" s="4">
        <f t="shared" si="3"/>
        <v>2.6137098489840609</v>
      </c>
      <c r="K237" s="4">
        <v>10</v>
      </c>
    </row>
    <row r="238" spans="1:11">
      <c r="A238" s="3">
        <v>1</v>
      </c>
      <c r="B238">
        <v>14795</v>
      </c>
      <c r="C238">
        <v>341</v>
      </c>
      <c r="D238">
        <v>51</v>
      </c>
      <c r="E238">
        <v>3502</v>
      </c>
      <c r="F238">
        <v>247</v>
      </c>
      <c r="G238">
        <v>518</v>
      </c>
      <c r="H238">
        <v>147</v>
      </c>
      <c r="I238" s="4">
        <v>321</v>
      </c>
      <c r="J238" s="4">
        <f t="shared" si="3"/>
        <v>2.6122305062912439</v>
      </c>
      <c r="K238" s="4">
        <v>10</v>
      </c>
    </row>
    <row r="239" spans="1:11">
      <c r="A239" s="3">
        <v>1</v>
      </c>
      <c r="B239">
        <v>14712</v>
      </c>
      <c r="C239">
        <v>400</v>
      </c>
      <c r="D239">
        <v>80</v>
      </c>
      <c r="E239">
        <v>662</v>
      </c>
      <c r="F239">
        <v>195</v>
      </c>
      <c r="G239">
        <v>134</v>
      </c>
      <c r="H239">
        <v>232</v>
      </c>
      <c r="I239" s="4">
        <v>368</v>
      </c>
      <c r="J239" s="4">
        <f t="shared" si="3"/>
        <v>2.6107613313346141</v>
      </c>
      <c r="K239" s="4">
        <v>10</v>
      </c>
    </row>
    <row r="240" spans="1:11">
      <c r="A240" s="3">
        <v>1</v>
      </c>
      <c r="B240">
        <v>14698</v>
      </c>
      <c r="C240">
        <v>398</v>
      </c>
      <c r="D240">
        <v>7</v>
      </c>
      <c r="E240">
        <v>337</v>
      </c>
      <c r="F240">
        <v>13</v>
      </c>
      <c r="G240">
        <v>27</v>
      </c>
      <c r="H240">
        <v>13</v>
      </c>
      <c r="I240" s="4">
        <v>122</v>
      </c>
      <c r="J240" s="4">
        <f t="shared" si="3"/>
        <v>2.6105127837552962</v>
      </c>
      <c r="K240" s="4">
        <v>10</v>
      </c>
    </row>
    <row r="241" spans="1:11">
      <c r="A241" s="3">
        <v>1</v>
      </c>
      <c r="B241">
        <v>14667</v>
      </c>
      <c r="C241">
        <v>180</v>
      </c>
      <c r="D241">
        <v>17</v>
      </c>
      <c r="E241">
        <v>1356</v>
      </c>
      <c r="F241">
        <v>102</v>
      </c>
      <c r="G241">
        <v>139</v>
      </c>
      <c r="H241">
        <v>45</v>
      </c>
      <c r="I241" s="4">
        <v>320</v>
      </c>
      <c r="J241" s="4">
        <f t="shared" si="3"/>
        <v>2.609961669273559</v>
      </c>
      <c r="K241" s="4">
        <v>10</v>
      </c>
    </row>
    <row r="242" spans="1:11">
      <c r="A242" s="3">
        <v>1</v>
      </c>
      <c r="B242">
        <v>14643</v>
      </c>
      <c r="C242">
        <v>145</v>
      </c>
      <c r="D242">
        <v>16</v>
      </c>
      <c r="E242">
        <v>760</v>
      </c>
      <c r="F242">
        <v>64</v>
      </c>
      <c r="G242">
        <v>122</v>
      </c>
      <c r="H242">
        <v>45</v>
      </c>
      <c r="I242" s="4">
        <v>326</v>
      </c>
      <c r="J242" s="4">
        <f t="shared" si="3"/>
        <v>2.6095342795414256</v>
      </c>
      <c r="K242" s="4">
        <v>10</v>
      </c>
    </row>
    <row r="243" spans="1:11">
      <c r="A243" s="3">
        <v>1</v>
      </c>
      <c r="B243">
        <v>14539</v>
      </c>
      <c r="C243">
        <v>258</v>
      </c>
      <c r="D243">
        <v>7</v>
      </c>
      <c r="E243">
        <v>150</v>
      </c>
      <c r="F243">
        <v>12</v>
      </c>
      <c r="G243">
        <v>46</v>
      </c>
      <c r="H243">
        <v>4</v>
      </c>
      <c r="I243" s="4">
        <v>146</v>
      </c>
      <c r="J243" s="4">
        <f t="shared" si="3"/>
        <v>2.6076749414797118</v>
      </c>
      <c r="K243" s="4">
        <v>10</v>
      </c>
    </row>
    <row r="244" spans="1:11">
      <c r="A244" s="3">
        <v>1</v>
      </c>
      <c r="B244">
        <v>14533</v>
      </c>
      <c r="C244">
        <v>179</v>
      </c>
      <c r="D244">
        <v>5</v>
      </c>
      <c r="E244">
        <v>1954</v>
      </c>
      <c r="F244">
        <v>144</v>
      </c>
      <c r="G244">
        <v>446</v>
      </c>
      <c r="H244">
        <v>45</v>
      </c>
      <c r="I244" s="4">
        <v>274</v>
      </c>
      <c r="J244" s="4">
        <f t="shared" si="3"/>
        <v>2.6075673071445045</v>
      </c>
      <c r="K244" s="4">
        <v>10</v>
      </c>
    </row>
    <row r="245" spans="1:11">
      <c r="A245" s="3">
        <v>1</v>
      </c>
      <c r="B245">
        <v>14413</v>
      </c>
      <c r="C245">
        <v>290</v>
      </c>
      <c r="D245">
        <v>4</v>
      </c>
      <c r="E245">
        <v>405</v>
      </c>
      <c r="F245">
        <v>28</v>
      </c>
      <c r="G245">
        <v>45</v>
      </c>
      <c r="H245">
        <v>9</v>
      </c>
      <c r="I245" s="4">
        <v>123</v>
      </c>
      <c r="J245" s="4">
        <f t="shared" si="3"/>
        <v>2.6054061782626485</v>
      </c>
      <c r="K245" s="4">
        <v>10</v>
      </c>
    </row>
    <row r="246" spans="1:11">
      <c r="A246" s="3">
        <v>1</v>
      </c>
      <c r="B246">
        <v>14227</v>
      </c>
      <c r="C246">
        <v>221</v>
      </c>
      <c r="D246">
        <v>44</v>
      </c>
      <c r="E246">
        <v>4431</v>
      </c>
      <c r="F246">
        <v>130</v>
      </c>
      <c r="G246">
        <v>447</v>
      </c>
      <c r="H246">
        <v>52</v>
      </c>
      <c r="I246" s="4">
        <v>297</v>
      </c>
      <c r="J246" s="4">
        <f t="shared" si="3"/>
        <v>2.6020242106162725</v>
      </c>
      <c r="K246" s="4">
        <v>10</v>
      </c>
    </row>
    <row r="247" spans="1:11">
      <c r="A247" s="3">
        <v>1</v>
      </c>
      <c r="B247">
        <v>14030</v>
      </c>
      <c r="C247">
        <v>518</v>
      </c>
      <c r="D247">
        <v>57</v>
      </c>
      <c r="E247">
        <v>1340</v>
      </c>
      <c r="F247">
        <v>186</v>
      </c>
      <c r="G247">
        <v>400</v>
      </c>
      <c r="H247">
        <v>172</v>
      </c>
      <c r="I247" s="4">
        <v>93</v>
      </c>
      <c r="J247" s="4">
        <f t="shared" si="3"/>
        <v>2.5983985613297946</v>
      </c>
      <c r="K247" s="4">
        <v>10</v>
      </c>
    </row>
    <row r="248" spans="1:11">
      <c r="A248" s="3">
        <v>1</v>
      </c>
      <c r="B248">
        <v>13974</v>
      </c>
      <c r="C248">
        <v>215</v>
      </c>
      <c r="D248">
        <v>4</v>
      </c>
      <c r="E248">
        <v>6130</v>
      </c>
      <c r="F248">
        <v>31</v>
      </c>
      <c r="G248">
        <v>248</v>
      </c>
      <c r="H248">
        <v>32</v>
      </c>
      <c r="I248" s="4">
        <v>416</v>
      </c>
      <c r="J248" s="4">
        <f t="shared" si="3"/>
        <v>2.5973595567641077</v>
      </c>
      <c r="K248" s="4">
        <v>10</v>
      </c>
    </row>
    <row r="249" spans="1:11">
      <c r="A249" s="3">
        <v>1</v>
      </c>
      <c r="B249">
        <v>13798</v>
      </c>
      <c r="C249">
        <v>909</v>
      </c>
      <c r="D249">
        <v>31</v>
      </c>
      <c r="E249">
        <v>698</v>
      </c>
      <c r="F249">
        <v>73</v>
      </c>
      <c r="G249">
        <v>139</v>
      </c>
      <c r="H249">
        <v>66</v>
      </c>
      <c r="I249" s="4">
        <v>347</v>
      </c>
      <c r="J249" s="4">
        <f t="shared" si="3"/>
        <v>2.5940695393701021</v>
      </c>
      <c r="K249" s="4">
        <v>10</v>
      </c>
    </row>
    <row r="250" spans="1:11">
      <c r="A250" s="3">
        <v>1</v>
      </c>
      <c r="B250">
        <v>13680</v>
      </c>
      <c r="C250">
        <v>747</v>
      </c>
      <c r="D250">
        <v>115</v>
      </c>
      <c r="E250">
        <v>859</v>
      </c>
      <c r="F250">
        <v>342</v>
      </c>
      <c r="G250">
        <v>186</v>
      </c>
      <c r="H250">
        <v>86</v>
      </c>
      <c r="I250" s="4">
        <v>455</v>
      </c>
      <c r="J250" s="4">
        <f t="shared" si="3"/>
        <v>2.5918425164911545</v>
      </c>
      <c r="K250" s="4">
        <v>10</v>
      </c>
    </row>
    <row r="251" spans="1:11">
      <c r="A251" s="3">
        <v>1</v>
      </c>
      <c r="B251">
        <v>13640</v>
      </c>
      <c r="C251">
        <v>373</v>
      </c>
      <c r="D251">
        <v>127</v>
      </c>
      <c r="E251">
        <v>549</v>
      </c>
      <c r="F251">
        <v>59</v>
      </c>
      <c r="G251">
        <v>206</v>
      </c>
      <c r="H251">
        <v>80</v>
      </c>
      <c r="I251" s="4">
        <v>925</v>
      </c>
      <c r="J251" s="4">
        <f t="shared" si="3"/>
        <v>2.5910836687822609</v>
      </c>
      <c r="K251" s="4">
        <v>10</v>
      </c>
    </row>
    <row r="252" spans="1:11">
      <c r="A252" s="3">
        <v>1</v>
      </c>
      <c r="B252">
        <v>13542</v>
      </c>
      <c r="C252">
        <v>313</v>
      </c>
      <c r="D252">
        <v>312</v>
      </c>
      <c r="E252">
        <v>1573</v>
      </c>
      <c r="F252">
        <v>1000</v>
      </c>
      <c r="G252">
        <v>274</v>
      </c>
      <c r="H252">
        <v>74</v>
      </c>
      <c r="I252" s="4">
        <v>496</v>
      </c>
      <c r="J252" s="4">
        <f t="shared" si="3"/>
        <v>2.5892159933185956</v>
      </c>
      <c r="K252" s="4">
        <v>10</v>
      </c>
    </row>
    <row r="253" spans="1:11">
      <c r="A253" s="3">
        <v>1</v>
      </c>
      <c r="B253">
        <v>13287</v>
      </c>
      <c r="C253">
        <v>343</v>
      </c>
      <c r="D253">
        <v>3</v>
      </c>
      <c r="E253">
        <v>1046</v>
      </c>
      <c r="F253">
        <v>10</v>
      </c>
      <c r="G253">
        <v>86</v>
      </c>
      <c r="H253">
        <v>19</v>
      </c>
      <c r="I253" s="4">
        <v>309</v>
      </c>
      <c r="J253" s="4">
        <f t="shared" si="3"/>
        <v>2.5842986070795861</v>
      </c>
      <c r="K253" s="4">
        <v>10</v>
      </c>
    </row>
    <row r="254" spans="1:11">
      <c r="A254" s="3">
        <v>1</v>
      </c>
      <c r="B254">
        <v>13202</v>
      </c>
      <c r="C254">
        <v>428</v>
      </c>
      <c r="D254">
        <v>74</v>
      </c>
      <c r="E254">
        <v>967</v>
      </c>
      <c r="F254">
        <v>114</v>
      </c>
      <c r="G254">
        <v>252</v>
      </c>
      <c r="H254">
        <v>109</v>
      </c>
      <c r="I254" s="4">
        <v>243</v>
      </c>
      <c r="J254" s="4">
        <f t="shared" si="3"/>
        <v>2.5826405930949816</v>
      </c>
      <c r="K254" s="4">
        <v>10</v>
      </c>
    </row>
    <row r="255" spans="1:11">
      <c r="A255" s="3">
        <v>1</v>
      </c>
      <c r="B255">
        <v>13175</v>
      </c>
      <c r="C255">
        <v>333</v>
      </c>
      <c r="D255">
        <v>55</v>
      </c>
      <c r="E255">
        <v>823</v>
      </c>
      <c r="F255">
        <v>139</v>
      </c>
      <c r="G255">
        <v>300</v>
      </c>
      <c r="H255">
        <v>139</v>
      </c>
      <c r="I255" s="4">
        <v>123</v>
      </c>
      <c r="J255" s="4">
        <f t="shared" si="3"/>
        <v>2.58211191899996</v>
      </c>
      <c r="K255" s="4">
        <v>10</v>
      </c>
    </row>
    <row r="256" spans="1:11">
      <c r="A256" s="3">
        <v>1</v>
      </c>
      <c r="B256">
        <v>13159</v>
      </c>
      <c r="C256">
        <v>343</v>
      </c>
      <c r="D256">
        <v>16</v>
      </c>
      <c r="E256">
        <v>511</v>
      </c>
      <c r="F256">
        <v>75</v>
      </c>
      <c r="G256">
        <v>397</v>
      </c>
      <c r="H256">
        <v>218</v>
      </c>
      <c r="I256" s="4">
        <v>411</v>
      </c>
      <c r="J256" s="4">
        <f t="shared" si="3"/>
        <v>2.5817981703423509</v>
      </c>
      <c r="K256" s="4">
        <v>10</v>
      </c>
    </row>
    <row r="257" spans="1:11">
      <c r="A257" s="3">
        <v>1</v>
      </c>
      <c r="B257">
        <v>13117</v>
      </c>
      <c r="C257">
        <v>877</v>
      </c>
      <c r="D257">
        <v>87</v>
      </c>
      <c r="E257">
        <v>558</v>
      </c>
      <c r="F257">
        <v>75</v>
      </c>
      <c r="G257">
        <v>135</v>
      </c>
      <c r="H257">
        <v>61</v>
      </c>
      <c r="I257" s="4">
        <v>134</v>
      </c>
      <c r="J257" s="4">
        <f t="shared" si="3"/>
        <v>2.5809729436350581</v>
      </c>
      <c r="K257" s="4">
        <v>10</v>
      </c>
    </row>
    <row r="258" spans="1:11">
      <c r="A258" s="3">
        <v>1</v>
      </c>
      <c r="B258">
        <v>13077</v>
      </c>
      <c r="C258">
        <v>382</v>
      </c>
      <c r="D258">
        <v>41</v>
      </c>
      <c r="E258">
        <v>1260</v>
      </c>
      <c r="F258">
        <v>126</v>
      </c>
      <c r="G258">
        <v>234</v>
      </c>
      <c r="H258">
        <v>59</v>
      </c>
      <c r="I258" s="4">
        <v>320</v>
      </c>
      <c r="J258" s="4">
        <f t="shared" si="3"/>
        <v>2.5801847995234488</v>
      </c>
      <c r="K258" s="4">
        <v>10</v>
      </c>
    </row>
    <row r="259" spans="1:11">
      <c r="A259" s="3">
        <v>1</v>
      </c>
      <c r="B259">
        <v>13041</v>
      </c>
      <c r="C259">
        <v>311</v>
      </c>
      <c r="D259">
        <v>8</v>
      </c>
      <c r="E259">
        <v>3028</v>
      </c>
      <c r="F259">
        <v>274</v>
      </c>
      <c r="G259">
        <v>492</v>
      </c>
      <c r="H259">
        <v>82</v>
      </c>
      <c r="I259" s="4">
        <v>115</v>
      </c>
      <c r="J259" s="4">
        <f t="shared" ref="J259:J303" si="4">POWER(B259,1/K259)</f>
        <v>2.5794736125286937</v>
      </c>
      <c r="K259" s="4">
        <v>10</v>
      </c>
    </row>
    <row r="260" spans="1:11">
      <c r="A260" s="3">
        <v>1</v>
      </c>
      <c r="B260">
        <v>12829</v>
      </c>
      <c r="C260">
        <v>225</v>
      </c>
      <c r="D260">
        <v>9</v>
      </c>
      <c r="E260">
        <v>1230</v>
      </c>
      <c r="F260">
        <v>95</v>
      </c>
      <c r="G260">
        <v>181</v>
      </c>
      <c r="H260">
        <v>31</v>
      </c>
      <c r="I260" s="4">
        <v>168</v>
      </c>
      <c r="J260" s="4">
        <f t="shared" si="4"/>
        <v>2.5752493161251175</v>
      </c>
      <c r="K260" s="4">
        <v>10</v>
      </c>
    </row>
    <row r="261" spans="1:11">
      <c r="A261" s="3">
        <v>1</v>
      </c>
      <c r="B261">
        <v>12768</v>
      </c>
      <c r="C261">
        <v>1186</v>
      </c>
      <c r="D261">
        <v>69</v>
      </c>
      <c r="E261">
        <v>1181</v>
      </c>
      <c r="F261">
        <v>196</v>
      </c>
      <c r="G261">
        <v>170</v>
      </c>
      <c r="H261">
        <v>98</v>
      </c>
      <c r="I261" s="4">
        <v>206</v>
      </c>
      <c r="J261" s="4">
        <f t="shared" si="4"/>
        <v>2.5740221951700839</v>
      </c>
      <c r="K261" s="4">
        <v>10</v>
      </c>
    </row>
    <row r="262" spans="1:11">
      <c r="A262" s="3">
        <v>1</v>
      </c>
      <c r="B262">
        <v>12737</v>
      </c>
      <c r="C262">
        <v>262</v>
      </c>
      <c r="D262">
        <v>36</v>
      </c>
      <c r="E262">
        <v>1283</v>
      </c>
      <c r="F262">
        <v>442</v>
      </c>
      <c r="G262">
        <v>239</v>
      </c>
      <c r="H262">
        <v>110</v>
      </c>
      <c r="I262" s="4">
        <v>350</v>
      </c>
      <c r="J262" s="4">
        <f t="shared" si="4"/>
        <v>2.5733965529078495</v>
      </c>
      <c r="K262" s="4">
        <v>10</v>
      </c>
    </row>
    <row r="263" spans="1:11">
      <c r="A263" s="3">
        <v>1</v>
      </c>
      <c r="B263">
        <v>12626</v>
      </c>
      <c r="C263">
        <v>483</v>
      </c>
      <c r="D263">
        <v>6</v>
      </c>
      <c r="E263">
        <v>738</v>
      </c>
      <c r="F263">
        <v>56</v>
      </c>
      <c r="G263">
        <v>292</v>
      </c>
      <c r="H263">
        <v>138</v>
      </c>
      <c r="I263" s="4">
        <v>211</v>
      </c>
      <c r="J263" s="4">
        <f t="shared" si="4"/>
        <v>2.5711450537645058</v>
      </c>
      <c r="K263" s="4">
        <v>10</v>
      </c>
    </row>
    <row r="264" spans="1:11">
      <c r="A264" s="3">
        <v>1</v>
      </c>
      <c r="B264">
        <v>12442</v>
      </c>
      <c r="C264">
        <v>468</v>
      </c>
      <c r="D264">
        <v>64</v>
      </c>
      <c r="E264">
        <v>850</v>
      </c>
      <c r="F264">
        <v>121</v>
      </c>
      <c r="G264">
        <v>203</v>
      </c>
      <c r="H264">
        <v>81</v>
      </c>
      <c r="I264" s="4">
        <v>276</v>
      </c>
      <c r="J264" s="4">
        <f t="shared" si="4"/>
        <v>2.5673732961976294</v>
      </c>
      <c r="K264" s="4">
        <v>10</v>
      </c>
    </row>
    <row r="265" spans="1:11">
      <c r="A265" s="3">
        <v>1</v>
      </c>
      <c r="B265">
        <v>12380</v>
      </c>
      <c r="C265">
        <v>255</v>
      </c>
      <c r="D265">
        <v>20</v>
      </c>
      <c r="E265">
        <v>345</v>
      </c>
      <c r="F265">
        <v>22</v>
      </c>
      <c r="G265">
        <v>68</v>
      </c>
      <c r="H265">
        <v>13</v>
      </c>
      <c r="I265" s="4">
        <v>380</v>
      </c>
      <c r="J265" s="4">
        <f t="shared" si="4"/>
        <v>2.5660910649283086</v>
      </c>
      <c r="K265" s="4">
        <v>10</v>
      </c>
    </row>
    <row r="266" spans="1:11">
      <c r="A266" s="3">
        <v>1</v>
      </c>
      <c r="B266">
        <v>12314</v>
      </c>
      <c r="C266">
        <v>145</v>
      </c>
      <c r="D266">
        <v>21</v>
      </c>
      <c r="E266">
        <v>577</v>
      </c>
      <c r="F266">
        <v>38</v>
      </c>
      <c r="G266">
        <v>64</v>
      </c>
      <c r="H266">
        <v>23</v>
      </c>
      <c r="I266" s="4">
        <v>323</v>
      </c>
      <c r="J266" s="4">
        <f t="shared" si="4"/>
        <v>2.5647197426979087</v>
      </c>
      <c r="K266" s="4">
        <v>10</v>
      </c>
    </row>
    <row r="267" spans="1:11">
      <c r="A267" s="3">
        <v>1</v>
      </c>
      <c r="B267">
        <v>12210</v>
      </c>
      <c r="C267">
        <v>298</v>
      </c>
      <c r="D267">
        <v>7</v>
      </c>
      <c r="E267">
        <v>1448</v>
      </c>
      <c r="F267">
        <v>72</v>
      </c>
      <c r="G267">
        <v>190</v>
      </c>
      <c r="H267">
        <v>40</v>
      </c>
      <c r="I267" s="4">
        <v>265</v>
      </c>
      <c r="J267" s="4">
        <f t="shared" si="4"/>
        <v>2.5625453880322038</v>
      </c>
      <c r="K267" s="4">
        <v>10</v>
      </c>
    </row>
    <row r="268" spans="1:11">
      <c r="A268" s="3">
        <v>1</v>
      </c>
      <c r="B268">
        <v>12123</v>
      </c>
      <c r="C268">
        <v>878</v>
      </c>
      <c r="D268">
        <v>57</v>
      </c>
      <c r="E268">
        <v>848</v>
      </c>
      <c r="F268">
        <v>63</v>
      </c>
      <c r="G268">
        <v>140</v>
      </c>
      <c r="H268">
        <v>113</v>
      </c>
      <c r="I268" s="4">
        <v>444</v>
      </c>
      <c r="J268" s="4">
        <f t="shared" si="4"/>
        <v>2.560713614664567</v>
      </c>
      <c r="K268" s="4">
        <v>10</v>
      </c>
    </row>
    <row r="269" spans="1:11">
      <c r="A269" s="3">
        <v>1</v>
      </c>
      <c r="B269">
        <v>11991</v>
      </c>
      <c r="C269">
        <v>176</v>
      </c>
      <c r="D269">
        <v>16</v>
      </c>
      <c r="E269">
        <v>675</v>
      </c>
      <c r="F269">
        <v>31</v>
      </c>
      <c r="G269">
        <v>152</v>
      </c>
      <c r="H269">
        <v>28</v>
      </c>
      <c r="I269" s="4">
        <v>358</v>
      </c>
      <c r="J269" s="4">
        <f t="shared" si="4"/>
        <v>2.5579116522506506</v>
      </c>
      <c r="K269" s="4">
        <v>10</v>
      </c>
    </row>
    <row r="270" spans="1:11">
      <c r="A270" s="3">
        <v>1</v>
      </c>
      <c r="B270">
        <v>11917</v>
      </c>
      <c r="C270">
        <v>760</v>
      </c>
      <c r="D270">
        <v>71</v>
      </c>
      <c r="E270">
        <v>1535</v>
      </c>
      <c r="F270">
        <v>846</v>
      </c>
      <c r="G270">
        <v>377</v>
      </c>
      <c r="H270">
        <v>77</v>
      </c>
      <c r="I270" s="4">
        <v>162</v>
      </c>
      <c r="J270" s="4">
        <f t="shared" si="4"/>
        <v>2.556328688465745</v>
      </c>
      <c r="K270" s="4">
        <v>10</v>
      </c>
    </row>
    <row r="271" spans="1:11">
      <c r="A271" s="3">
        <v>1</v>
      </c>
      <c r="B271">
        <v>11875</v>
      </c>
      <c r="C271">
        <v>272</v>
      </c>
      <c r="D271">
        <v>47</v>
      </c>
      <c r="E271">
        <v>772</v>
      </c>
      <c r="F271">
        <v>42</v>
      </c>
      <c r="G271">
        <v>155</v>
      </c>
      <c r="H271">
        <v>51</v>
      </c>
      <c r="I271" s="4">
        <v>455</v>
      </c>
      <c r="J271" s="4">
        <f t="shared" si="4"/>
        <v>2.555426309806057</v>
      </c>
      <c r="K271" s="4">
        <v>10</v>
      </c>
    </row>
    <row r="272" spans="1:11">
      <c r="A272" s="3">
        <v>1</v>
      </c>
      <c r="B272">
        <v>11850</v>
      </c>
      <c r="C272">
        <v>149</v>
      </c>
      <c r="D272">
        <v>22</v>
      </c>
      <c r="E272">
        <v>804</v>
      </c>
      <c r="F272">
        <v>45</v>
      </c>
      <c r="G272">
        <v>87</v>
      </c>
      <c r="H272">
        <v>24</v>
      </c>
      <c r="I272" s="4">
        <v>313</v>
      </c>
      <c r="J272" s="4">
        <f t="shared" si="4"/>
        <v>2.5548878149696708</v>
      </c>
      <c r="K272" s="4">
        <v>10</v>
      </c>
    </row>
    <row r="273" spans="1:11">
      <c r="A273" s="3">
        <v>1</v>
      </c>
      <c r="B273">
        <v>11699</v>
      </c>
      <c r="C273">
        <v>178</v>
      </c>
      <c r="D273">
        <v>111</v>
      </c>
      <c r="E273">
        <v>1214</v>
      </c>
      <c r="F273">
        <v>303</v>
      </c>
      <c r="G273">
        <v>172</v>
      </c>
      <c r="H273">
        <v>45</v>
      </c>
      <c r="I273" s="4">
        <v>427</v>
      </c>
      <c r="J273" s="4">
        <f t="shared" si="4"/>
        <v>2.5516133993009897</v>
      </c>
      <c r="K273" s="4">
        <v>10</v>
      </c>
    </row>
    <row r="274" spans="1:11">
      <c r="A274" s="3">
        <v>1</v>
      </c>
      <c r="B274">
        <v>11643</v>
      </c>
      <c r="C274">
        <v>343</v>
      </c>
      <c r="D274">
        <v>15</v>
      </c>
      <c r="E274">
        <v>842</v>
      </c>
      <c r="F274">
        <v>226</v>
      </c>
      <c r="G274">
        <v>210</v>
      </c>
      <c r="H274">
        <v>91</v>
      </c>
      <c r="I274" s="4">
        <v>532</v>
      </c>
      <c r="J274" s="4">
        <f t="shared" si="4"/>
        <v>2.5503893709494587</v>
      </c>
      <c r="K274" s="4">
        <v>10</v>
      </c>
    </row>
    <row r="275" spans="1:11">
      <c r="A275" s="3">
        <v>1</v>
      </c>
      <c r="B275">
        <v>11591</v>
      </c>
      <c r="C275">
        <v>793</v>
      </c>
      <c r="D275">
        <v>17</v>
      </c>
      <c r="E275">
        <v>304</v>
      </c>
      <c r="F275">
        <v>26</v>
      </c>
      <c r="G275">
        <v>106</v>
      </c>
      <c r="H275">
        <v>90</v>
      </c>
      <c r="I275" s="4">
        <v>443</v>
      </c>
      <c r="J275" s="4">
        <f t="shared" si="4"/>
        <v>2.5492480195564493</v>
      </c>
      <c r="K275" s="4">
        <v>10</v>
      </c>
    </row>
    <row r="276" spans="1:11">
      <c r="A276" s="3">
        <v>1</v>
      </c>
      <c r="B276">
        <v>11396</v>
      </c>
      <c r="C276">
        <v>107</v>
      </c>
      <c r="D276">
        <v>80</v>
      </c>
      <c r="E276">
        <v>1148</v>
      </c>
      <c r="F276">
        <v>52</v>
      </c>
      <c r="G276">
        <v>187</v>
      </c>
      <c r="H276">
        <v>187</v>
      </c>
      <c r="I276" s="4">
        <v>457</v>
      </c>
      <c r="J276" s="4">
        <f t="shared" si="4"/>
        <v>2.5449265003397592</v>
      </c>
      <c r="K276" s="4">
        <v>10</v>
      </c>
    </row>
    <row r="277" spans="1:11">
      <c r="A277" s="3">
        <v>1</v>
      </c>
      <c r="B277">
        <v>11108</v>
      </c>
      <c r="C277">
        <v>214</v>
      </c>
      <c r="D277">
        <v>17</v>
      </c>
      <c r="E277">
        <v>2560</v>
      </c>
      <c r="F277">
        <v>70</v>
      </c>
      <c r="G277">
        <v>160</v>
      </c>
      <c r="H277">
        <v>29</v>
      </c>
      <c r="I277" s="4">
        <v>294</v>
      </c>
      <c r="J277" s="4">
        <f t="shared" si="4"/>
        <v>2.5384206209178517</v>
      </c>
      <c r="K277" s="4">
        <v>10</v>
      </c>
    </row>
    <row r="278" spans="1:11">
      <c r="A278" s="3">
        <v>1</v>
      </c>
      <c r="B278">
        <v>11085</v>
      </c>
      <c r="C278">
        <v>326</v>
      </c>
      <c r="D278">
        <v>67</v>
      </c>
      <c r="E278">
        <v>1190</v>
      </c>
      <c r="F278">
        <v>115</v>
      </c>
      <c r="G278">
        <v>141</v>
      </c>
      <c r="H278">
        <v>42</v>
      </c>
      <c r="I278" s="4">
        <v>309</v>
      </c>
      <c r="J278" s="4">
        <f t="shared" si="4"/>
        <v>2.5378945303043232</v>
      </c>
      <c r="K278" s="4">
        <v>10</v>
      </c>
    </row>
    <row r="279" spans="1:11">
      <c r="A279" s="3">
        <v>1</v>
      </c>
      <c r="B279">
        <v>11079</v>
      </c>
      <c r="C279">
        <v>557</v>
      </c>
      <c r="D279">
        <v>38</v>
      </c>
      <c r="E279">
        <v>2891</v>
      </c>
      <c r="F279">
        <v>150</v>
      </c>
      <c r="G279">
        <v>274</v>
      </c>
      <c r="H279">
        <v>36</v>
      </c>
      <c r="I279" s="4">
        <v>313</v>
      </c>
      <c r="J279" s="4">
        <f t="shared" si="4"/>
        <v>2.537757127711449</v>
      </c>
      <c r="K279" s="4">
        <v>10</v>
      </c>
    </row>
    <row r="280" spans="1:11">
      <c r="A280" s="3">
        <v>1</v>
      </c>
      <c r="B280">
        <v>10973</v>
      </c>
      <c r="C280">
        <v>439</v>
      </c>
      <c r="D280">
        <v>65</v>
      </c>
      <c r="E280">
        <v>2708</v>
      </c>
      <c r="F280">
        <v>128</v>
      </c>
      <c r="G280">
        <v>295</v>
      </c>
      <c r="H280">
        <v>64</v>
      </c>
      <c r="I280" s="4">
        <v>307</v>
      </c>
      <c r="J280" s="4">
        <f t="shared" si="4"/>
        <v>2.5353185728205982</v>
      </c>
      <c r="K280" s="4">
        <v>10</v>
      </c>
    </row>
    <row r="281" spans="1:11">
      <c r="A281" s="3">
        <v>1</v>
      </c>
      <c r="B281">
        <v>10971</v>
      </c>
      <c r="C281">
        <v>380</v>
      </c>
      <c r="D281">
        <v>33</v>
      </c>
      <c r="E281">
        <v>1323</v>
      </c>
      <c r="F281">
        <v>386</v>
      </c>
      <c r="G281">
        <v>346</v>
      </c>
      <c r="H281">
        <v>322</v>
      </c>
      <c r="I281" s="4">
        <v>208</v>
      </c>
      <c r="J281" s="4">
        <f t="shared" si="4"/>
        <v>2.5352723589038497</v>
      </c>
      <c r="K281" s="4">
        <v>10</v>
      </c>
    </row>
    <row r="282" spans="1:11">
      <c r="A282" s="3">
        <v>1</v>
      </c>
      <c r="B282">
        <v>10969</v>
      </c>
      <c r="C282">
        <v>357</v>
      </c>
      <c r="D282">
        <v>378</v>
      </c>
      <c r="E282">
        <v>1392</v>
      </c>
      <c r="F282">
        <v>1093</v>
      </c>
      <c r="G282">
        <v>307</v>
      </c>
      <c r="H282">
        <v>75</v>
      </c>
      <c r="I282" s="4">
        <v>615</v>
      </c>
      <c r="J282" s="4">
        <f t="shared" si="4"/>
        <v>2.5352261374042122</v>
      </c>
      <c r="K282" s="4">
        <v>10</v>
      </c>
    </row>
    <row r="283" spans="1:11">
      <c r="A283" s="3">
        <v>1</v>
      </c>
      <c r="B283">
        <v>10879</v>
      </c>
      <c r="C283">
        <v>426</v>
      </c>
      <c r="D283">
        <v>20</v>
      </c>
      <c r="E283">
        <v>1057</v>
      </c>
      <c r="F283">
        <v>167</v>
      </c>
      <c r="G283">
        <v>370</v>
      </c>
      <c r="H283">
        <v>151</v>
      </c>
      <c r="I283" s="4">
        <v>121</v>
      </c>
      <c r="J283" s="4">
        <f t="shared" si="4"/>
        <v>2.5331382787816152</v>
      </c>
      <c r="K283" s="4">
        <v>10</v>
      </c>
    </row>
    <row r="284" spans="1:11">
      <c r="A284" s="3">
        <v>1</v>
      </c>
      <c r="B284">
        <v>10874</v>
      </c>
      <c r="C284">
        <v>138</v>
      </c>
      <c r="D284">
        <v>147</v>
      </c>
      <c r="E284">
        <v>1277</v>
      </c>
      <c r="F284">
        <v>908</v>
      </c>
      <c r="G284">
        <v>242</v>
      </c>
      <c r="H284">
        <v>52</v>
      </c>
      <c r="I284" s="4">
        <v>225</v>
      </c>
      <c r="J284" s="4">
        <f t="shared" si="4"/>
        <v>2.5330218313904855</v>
      </c>
      <c r="K284" s="4">
        <v>10</v>
      </c>
    </row>
    <row r="285" spans="1:11">
      <c r="A285" s="3">
        <v>1</v>
      </c>
      <c r="B285">
        <v>10824</v>
      </c>
      <c r="C285">
        <v>472</v>
      </c>
      <c r="D285">
        <v>33</v>
      </c>
      <c r="E285">
        <v>2625</v>
      </c>
      <c r="F285">
        <v>89</v>
      </c>
      <c r="G285">
        <v>205</v>
      </c>
      <c r="H285">
        <v>36</v>
      </c>
      <c r="I285" s="4">
        <v>277</v>
      </c>
      <c r="J285" s="4">
        <f t="shared" si="4"/>
        <v>2.5318546995335725</v>
      </c>
      <c r="K285" s="4">
        <v>10</v>
      </c>
    </row>
    <row r="286" spans="1:11">
      <c r="A286" s="3">
        <v>1</v>
      </c>
      <c r="B286">
        <v>10773</v>
      </c>
      <c r="C286">
        <v>76</v>
      </c>
      <c r="D286">
        <v>11</v>
      </c>
      <c r="E286">
        <v>763</v>
      </c>
      <c r="F286">
        <v>50</v>
      </c>
      <c r="G286">
        <v>43</v>
      </c>
      <c r="H286">
        <v>3</v>
      </c>
      <c r="I286" s="4">
        <v>112</v>
      </c>
      <c r="J286" s="4">
        <f t="shared" si="4"/>
        <v>2.5306592155089884</v>
      </c>
      <c r="K286" s="4">
        <v>10</v>
      </c>
    </row>
    <row r="287" spans="1:11">
      <c r="A287" s="3">
        <v>1</v>
      </c>
      <c r="B287">
        <v>10736</v>
      </c>
      <c r="C287">
        <v>98</v>
      </c>
      <c r="D287">
        <v>29</v>
      </c>
      <c r="E287">
        <v>1889</v>
      </c>
      <c r="F287">
        <v>38</v>
      </c>
      <c r="G287">
        <v>105</v>
      </c>
      <c r="H287">
        <v>28</v>
      </c>
      <c r="I287" s="4">
        <v>332</v>
      </c>
      <c r="J287" s="4">
        <f t="shared" si="4"/>
        <v>2.5297887112729489</v>
      </c>
      <c r="K287" s="4">
        <v>10</v>
      </c>
    </row>
    <row r="288" spans="1:11">
      <c r="A288" s="3">
        <v>1</v>
      </c>
      <c r="B288">
        <v>10704</v>
      </c>
      <c r="C288">
        <v>132</v>
      </c>
      <c r="D288">
        <v>58</v>
      </c>
      <c r="E288">
        <v>759</v>
      </c>
      <c r="F288">
        <v>462</v>
      </c>
      <c r="G288">
        <v>199</v>
      </c>
      <c r="H288">
        <v>30</v>
      </c>
      <c r="I288" s="4">
        <v>763</v>
      </c>
      <c r="J288" s="4">
        <f t="shared" si="4"/>
        <v>2.5290336626023859</v>
      </c>
      <c r="K288" s="4">
        <v>10</v>
      </c>
    </row>
    <row r="289" spans="1:11">
      <c r="A289" s="3">
        <v>1</v>
      </c>
      <c r="B289">
        <v>10651</v>
      </c>
      <c r="C289">
        <v>203</v>
      </c>
      <c r="D289">
        <v>88</v>
      </c>
      <c r="E289">
        <v>1031</v>
      </c>
      <c r="F289">
        <v>135</v>
      </c>
      <c r="G289">
        <v>128</v>
      </c>
      <c r="H289">
        <v>89</v>
      </c>
      <c r="I289" s="4">
        <v>330</v>
      </c>
      <c r="J289" s="4">
        <f t="shared" si="4"/>
        <v>2.52777863288363</v>
      </c>
      <c r="K289" s="4">
        <v>10</v>
      </c>
    </row>
    <row r="290" spans="1:11">
      <c r="A290" s="3">
        <v>1</v>
      </c>
      <c r="B290">
        <v>10558</v>
      </c>
      <c r="C290">
        <v>404</v>
      </c>
      <c r="D290">
        <v>62</v>
      </c>
      <c r="E290">
        <v>554</v>
      </c>
      <c r="F290">
        <v>169</v>
      </c>
      <c r="G290">
        <v>124</v>
      </c>
      <c r="H290">
        <v>76</v>
      </c>
      <c r="I290" s="4">
        <v>530</v>
      </c>
      <c r="J290" s="4">
        <f t="shared" si="4"/>
        <v>2.5255627635269651</v>
      </c>
      <c r="K290" s="4">
        <v>10</v>
      </c>
    </row>
    <row r="291" spans="1:11">
      <c r="A291" s="3">
        <v>1</v>
      </c>
      <c r="B291">
        <v>10488</v>
      </c>
      <c r="C291">
        <v>123</v>
      </c>
      <c r="D291">
        <v>8</v>
      </c>
      <c r="E291">
        <v>1823</v>
      </c>
      <c r="F291">
        <v>48</v>
      </c>
      <c r="G291">
        <v>177</v>
      </c>
      <c r="H291">
        <v>24</v>
      </c>
      <c r="I291" s="4">
        <v>279</v>
      </c>
      <c r="J291" s="4">
        <f t="shared" si="4"/>
        <v>2.5238832875507735</v>
      </c>
      <c r="K291" s="4">
        <v>10</v>
      </c>
    </row>
    <row r="292" spans="1:11">
      <c r="A292" s="3">
        <v>1</v>
      </c>
      <c r="B292">
        <v>10460</v>
      </c>
      <c r="C292">
        <v>370</v>
      </c>
      <c r="D292">
        <v>23</v>
      </c>
      <c r="E292">
        <v>443</v>
      </c>
      <c r="F292">
        <v>54</v>
      </c>
      <c r="G292">
        <v>185</v>
      </c>
      <c r="H292">
        <v>136</v>
      </c>
      <c r="I292" s="4">
        <v>360</v>
      </c>
      <c r="J292" s="4">
        <f t="shared" si="4"/>
        <v>2.5232086710806536</v>
      </c>
      <c r="K292" s="4">
        <v>10</v>
      </c>
    </row>
    <row r="293" spans="1:11">
      <c r="A293" s="3">
        <v>1</v>
      </c>
      <c r="B293">
        <v>10413</v>
      </c>
      <c r="C293">
        <v>630</v>
      </c>
      <c r="D293">
        <v>25</v>
      </c>
      <c r="E293">
        <v>562</v>
      </c>
      <c r="F293">
        <v>70</v>
      </c>
      <c r="G293">
        <v>97</v>
      </c>
      <c r="H293">
        <v>43</v>
      </c>
      <c r="I293" s="4">
        <v>297</v>
      </c>
      <c r="J293" s="4">
        <f t="shared" si="4"/>
        <v>2.5220726167650991</v>
      </c>
      <c r="K293" s="4">
        <v>10</v>
      </c>
    </row>
    <row r="294" spans="1:11">
      <c r="A294" s="3">
        <v>1</v>
      </c>
      <c r="B294">
        <v>10397</v>
      </c>
      <c r="C294">
        <v>889</v>
      </c>
      <c r="D294">
        <v>24</v>
      </c>
      <c r="E294">
        <v>266</v>
      </c>
      <c r="F294">
        <v>35</v>
      </c>
      <c r="G294">
        <v>59</v>
      </c>
      <c r="H294">
        <v>20</v>
      </c>
      <c r="I294" s="4">
        <v>124</v>
      </c>
      <c r="J294" s="4">
        <f t="shared" si="4"/>
        <v>2.5216848217878787</v>
      </c>
      <c r="K294" s="4">
        <v>10</v>
      </c>
    </row>
    <row r="295" spans="1:11">
      <c r="A295" s="3">
        <v>1</v>
      </c>
      <c r="B295">
        <v>10367</v>
      </c>
      <c r="C295">
        <v>238</v>
      </c>
      <c r="D295">
        <v>54</v>
      </c>
      <c r="E295">
        <v>2021</v>
      </c>
      <c r="F295">
        <v>112</v>
      </c>
      <c r="G295">
        <v>196</v>
      </c>
      <c r="H295">
        <v>25</v>
      </c>
      <c r="I295" s="4">
        <v>291</v>
      </c>
      <c r="J295" s="4">
        <f t="shared" si="4"/>
        <v>2.5209562563064969</v>
      </c>
      <c r="K295" s="4">
        <v>10</v>
      </c>
    </row>
    <row r="296" spans="1:11">
      <c r="A296" s="3">
        <v>1</v>
      </c>
      <c r="B296">
        <v>10353</v>
      </c>
      <c r="C296">
        <v>346</v>
      </c>
      <c r="D296">
        <v>41</v>
      </c>
      <c r="E296">
        <v>581</v>
      </c>
      <c r="F296">
        <v>61</v>
      </c>
      <c r="G296">
        <v>182</v>
      </c>
      <c r="H296">
        <v>60</v>
      </c>
      <c r="I296" s="4">
        <v>439</v>
      </c>
      <c r="J296" s="4">
        <f t="shared" si="4"/>
        <v>2.5206156095074856</v>
      </c>
      <c r="K296" s="4">
        <v>10</v>
      </c>
    </row>
    <row r="297" spans="1:11">
      <c r="A297" s="3">
        <v>1</v>
      </c>
      <c r="B297">
        <v>10344</v>
      </c>
      <c r="C297">
        <v>694</v>
      </c>
      <c r="D297">
        <v>25</v>
      </c>
      <c r="E297">
        <v>1117</v>
      </c>
      <c r="F297">
        <v>209</v>
      </c>
      <c r="G297">
        <v>378</v>
      </c>
      <c r="H297">
        <v>146</v>
      </c>
      <c r="I297" s="4">
        <v>120</v>
      </c>
      <c r="J297" s="4">
        <f t="shared" si="4"/>
        <v>2.5203964032894532</v>
      </c>
      <c r="K297" s="4">
        <v>10</v>
      </c>
    </row>
    <row r="298" spans="1:11">
      <c r="A298" s="3">
        <v>1</v>
      </c>
      <c r="B298">
        <v>10254</v>
      </c>
      <c r="C298">
        <v>772</v>
      </c>
      <c r="D298">
        <v>54</v>
      </c>
      <c r="E298">
        <v>866</v>
      </c>
      <c r="F298">
        <v>174</v>
      </c>
      <c r="G298">
        <v>188</v>
      </c>
      <c r="H298">
        <v>25</v>
      </c>
      <c r="I298" s="4">
        <v>106</v>
      </c>
      <c r="J298" s="4">
        <f t="shared" si="4"/>
        <v>2.5181948494021311</v>
      </c>
      <c r="K298" s="4">
        <v>10</v>
      </c>
    </row>
    <row r="299" spans="1:11">
      <c r="A299" s="3">
        <v>1</v>
      </c>
      <c r="B299">
        <v>10237</v>
      </c>
      <c r="C299">
        <v>389</v>
      </c>
      <c r="D299">
        <v>103</v>
      </c>
      <c r="E299">
        <v>563</v>
      </c>
      <c r="F299">
        <v>34</v>
      </c>
      <c r="G299">
        <v>100</v>
      </c>
      <c r="H299">
        <v>83</v>
      </c>
      <c r="I299" s="4">
        <v>456</v>
      </c>
      <c r="J299" s="4">
        <f t="shared" si="4"/>
        <v>2.5177770487007831</v>
      </c>
      <c r="K299" s="4">
        <v>10</v>
      </c>
    </row>
    <row r="300" spans="1:11">
      <c r="A300" s="3">
        <v>1</v>
      </c>
      <c r="B300">
        <v>10205</v>
      </c>
      <c r="C300">
        <v>209</v>
      </c>
      <c r="D300">
        <v>6</v>
      </c>
      <c r="E300">
        <v>169</v>
      </c>
      <c r="F300">
        <v>18</v>
      </c>
      <c r="G300">
        <v>39</v>
      </c>
      <c r="H300">
        <v>33</v>
      </c>
      <c r="I300" s="4">
        <v>202</v>
      </c>
      <c r="J300" s="4">
        <f t="shared" si="4"/>
        <v>2.5169889035058102</v>
      </c>
      <c r="K300" s="4">
        <v>10</v>
      </c>
    </row>
    <row r="301" spans="1:11">
      <c r="A301" s="3">
        <v>1</v>
      </c>
      <c r="B301">
        <v>10185</v>
      </c>
      <c r="C301">
        <v>241</v>
      </c>
      <c r="D301">
        <v>16</v>
      </c>
      <c r="E301">
        <v>1565</v>
      </c>
      <c r="F301">
        <v>30</v>
      </c>
      <c r="G301">
        <v>113</v>
      </c>
      <c r="H301">
        <v>16</v>
      </c>
      <c r="I301" s="4">
        <v>324</v>
      </c>
      <c r="J301" s="4">
        <f t="shared" si="4"/>
        <v>2.5164951824970689</v>
      </c>
      <c r="K301" s="4">
        <v>10</v>
      </c>
    </row>
    <row r="302" spans="1:11">
      <c r="A302" s="3">
        <v>1</v>
      </c>
      <c r="B302">
        <v>10145</v>
      </c>
      <c r="C302">
        <v>619</v>
      </c>
      <c r="D302">
        <v>43</v>
      </c>
      <c r="E302">
        <v>589</v>
      </c>
      <c r="F302">
        <v>54</v>
      </c>
      <c r="G302">
        <v>86</v>
      </c>
      <c r="H302">
        <v>35</v>
      </c>
      <c r="I302" s="4">
        <v>352</v>
      </c>
      <c r="J302" s="4">
        <f t="shared" si="4"/>
        <v>2.5155051172283831</v>
      </c>
      <c r="K302" s="4">
        <v>10</v>
      </c>
    </row>
    <row r="303" spans="1:11">
      <c r="A303" s="3">
        <v>1</v>
      </c>
      <c r="B303">
        <v>10086</v>
      </c>
      <c r="C303">
        <v>295</v>
      </c>
      <c r="D303">
        <v>32</v>
      </c>
      <c r="E303">
        <v>2102</v>
      </c>
      <c r="F303">
        <v>68</v>
      </c>
      <c r="G303">
        <v>134</v>
      </c>
      <c r="H303">
        <v>29</v>
      </c>
      <c r="I303" s="4">
        <v>330</v>
      </c>
      <c r="J303" s="4">
        <f t="shared" si="4"/>
        <v>2.5140383390327035</v>
      </c>
      <c r="K303" s="4">
        <v>10</v>
      </c>
    </row>
    <row r="304" spans="1:11">
      <c r="J304" s="4"/>
    </row>
    <row r="305" spans="10:10">
      <c r="J305" s="4"/>
    </row>
  </sheetData>
  <sortState ref="A2:I305">
    <sortCondition ref="A1:A30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y</dc:creator>
  <cp:lastModifiedBy>siyuanma</cp:lastModifiedBy>
  <dcterms:created xsi:type="dcterms:W3CDTF">2015-06-05T18:19:34Z</dcterms:created>
  <dcterms:modified xsi:type="dcterms:W3CDTF">2024-11-20T06:07:19Z</dcterms:modified>
</cp:coreProperties>
</file>